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725"/>
  <workbookPr/>
  <mc:AlternateContent xmlns:mc="http://schemas.openxmlformats.org/markup-compatibility/2006">
    <mc:Choice Requires="x15">
      <x15ac:absPath xmlns:x15ac="http://schemas.microsoft.com/office/spreadsheetml/2010/11/ac" url="D:\1shiyan\sa2\Scientific reports\20260224\"/>
    </mc:Choice>
  </mc:AlternateContent>
  <xr:revisionPtr revIDLastSave="0" documentId="13_ncr:1_{02F3F08D-A363-4048-8A93-0CD31C0480B8}" xr6:coauthVersionLast="47" xr6:coauthVersionMax="47" xr10:uidLastSave="{00000000-0000-0000-0000-000000000000}"/>
  <bookViews>
    <workbookView xWindow="-110" yWindow="-110" windowWidth="25820" windowHeight="15500" xr2:uid="{00000000-000D-0000-FFFF-FFFF00000000}"/>
  </bookViews>
  <sheets>
    <sheet name="Table S1" sheetId="1" r:id="rId1"/>
    <sheet name="Table S2" sheetId="5" r:id="rId2"/>
    <sheet name="Table S3" sheetId="6" r:id="rId3"/>
    <sheet name="Table S4" sheetId="2" r:id="rId4"/>
    <sheet name="Table S5" sheetId="7" r:id="rId5"/>
    <sheet name="Table S6" sheetId="8" r:id="rId6"/>
    <sheet name="Table S7" sheetId="9" r:id="rId7"/>
    <sheet name="Table S8" sheetId="3" r:id="rId8"/>
    <sheet name="Table S9" sheetId="4" r:id="rId9"/>
    <sheet name="Table S10" sheetId="10" r:id="rId10"/>
  </sheets>
  <definedNames>
    <definedName name="_xlnm._FilterDatabase" localSheetId="0" hidden="1">'Table S1'!$A$2:$L$100</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E50" i="6" l="1"/>
  <c r="E49" i="6"/>
  <c r="E48" i="6"/>
  <c r="E47" i="6"/>
  <c r="E46" i="6"/>
  <c r="E45" i="6"/>
  <c r="E44" i="6"/>
  <c r="E43" i="6"/>
  <c r="E42" i="6"/>
  <c r="E41" i="6"/>
  <c r="E40" i="6"/>
  <c r="E39" i="6"/>
  <c r="E38" i="6"/>
  <c r="E37" i="6"/>
  <c r="E36" i="6"/>
  <c r="E35" i="6"/>
  <c r="E34" i="6"/>
  <c r="E33" i="6"/>
  <c r="E32" i="6"/>
  <c r="E31" i="6"/>
  <c r="E30" i="6"/>
  <c r="E29" i="6"/>
  <c r="E28" i="6"/>
  <c r="E27" i="6"/>
  <c r="E26" i="6"/>
  <c r="E25" i="6"/>
  <c r="E24" i="6"/>
  <c r="E23" i="6"/>
  <c r="E22" i="6"/>
  <c r="E21" i="6"/>
  <c r="E20" i="6"/>
  <c r="E19" i="6"/>
  <c r="E18" i="6"/>
  <c r="E17" i="6"/>
  <c r="E16" i="6"/>
  <c r="E15" i="6"/>
  <c r="E14" i="6"/>
  <c r="E13" i="6"/>
  <c r="E12" i="6"/>
  <c r="E11" i="6"/>
  <c r="E10" i="6"/>
  <c r="E9" i="6"/>
  <c r="E8" i="6"/>
  <c r="E7" i="6"/>
  <c r="E6" i="6"/>
  <c r="E5" i="6"/>
  <c r="E4" i="6"/>
  <c r="E3" i="6"/>
  <c r="C50" i="6"/>
  <c r="C49" i="6"/>
  <c r="C48" i="6"/>
  <c r="C47" i="6"/>
  <c r="C46" i="6"/>
  <c r="C45" i="6"/>
  <c r="C44" i="6"/>
  <c r="C43" i="6"/>
  <c r="C42" i="6"/>
  <c r="C41" i="6"/>
  <c r="C40" i="6"/>
  <c r="C39" i="6"/>
  <c r="C38" i="6"/>
  <c r="C37" i="6"/>
  <c r="C36" i="6"/>
  <c r="C35" i="6"/>
  <c r="C34" i="6"/>
  <c r="C33" i="6"/>
  <c r="C32" i="6"/>
  <c r="C31" i="6"/>
  <c r="C30" i="6"/>
  <c r="C29" i="6"/>
  <c r="C28" i="6"/>
  <c r="C27" i="6"/>
  <c r="C26" i="6"/>
  <c r="C25" i="6"/>
  <c r="C24" i="6"/>
  <c r="C23" i="6"/>
  <c r="C22" i="6"/>
  <c r="C21" i="6"/>
  <c r="C20" i="6"/>
  <c r="C19" i="6"/>
  <c r="C18" i="6"/>
  <c r="C17" i="6"/>
  <c r="C16" i="6"/>
  <c r="C15" i="6"/>
  <c r="C14" i="6"/>
  <c r="C13" i="6"/>
  <c r="C12" i="6"/>
  <c r="C11" i="6"/>
  <c r="C10" i="6"/>
  <c r="C9" i="6"/>
  <c r="C8" i="6"/>
  <c r="C7" i="6"/>
  <c r="C6" i="6"/>
  <c r="C5" i="6"/>
  <c r="C4" i="6"/>
  <c r="C3" i="6"/>
</calcChain>
</file>

<file path=xl/sharedStrings.xml><?xml version="1.0" encoding="utf-8"?>
<sst xmlns="http://schemas.openxmlformats.org/spreadsheetml/2006/main" count="2258" uniqueCount="956">
  <si>
    <t>SAMN47256948</t>
  </si>
  <si>
    <t>cdc003</t>
  </si>
  <si>
    <t>SAMN47256949</t>
  </si>
  <si>
    <t>cdc004</t>
  </si>
  <si>
    <t>SAMN47256950</t>
  </si>
  <si>
    <t>cdc006</t>
  </si>
  <si>
    <t>SAMN47256951</t>
  </si>
  <si>
    <t>cdc007</t>
  </si>
  <si>
    <t>SAMN47256952</t>
  </si>
  <si>
    <t>cdc008</t>
  </si>
  <si>
    <t>SAMN47256953</t>
  </si>
  <si>
    <t>cdc009</t>
  </si>
  <si>
    <t>SAMN47256954</t>
  </si>
  <si>
    <t>cdc012</t>
  </si>
  <si>
    <t>SAMN47256955</t>
  </si>
  <si>
    <t>cdc013</t>
  </si>
  <si>
    <t>SAMN47256956</t>
  </si>
  <si>
    <t>cdc014</t>
  </si>
  <si>
    <t>SAMN47256957</t>
  </si>
  <si>
    <t>cdc015</t>
  </si>
  <si>
    <t>SAMN47256958</t>
  </si>
  <si>
    <t>cdc016</t>
  </si>
  <si>
    <t>SAMN47256959</t>
  </si>
  <si>
    <t>cdc017</t>
  </si>
  <si>
    <t>SAMN47256960</t>
  </si>
  <si>
    <t>cdc019</t>
  </si>
  <si>
    <t>SAMN47256961</t>
  </si>
  <si>
    <t>cdc020</t>
  </si>
  <si>
    <t>SAMN47256962</t>
  </si>
  <si>
    <t>cdc021</t>
  </si>
  <si>
    <t>SAMN47256963</t>
  </si>
  <si>
    <t>cdc022</t>
  </si>
  <si>
    <t>SAMN47256964</t>
  </si>
  <si>
    <t>cdc024</t>
  </si>
  <si>
    <t>SAMN47256965</t>
  </si>
  <si>
    <t>cdc027</t>
  </si>
  <si>
    <t>SAMN47256966</t>
  </si>
  <si>
    <t>cdc028</t>
  </si>
  <si>
    <t>SAMN47256967</t>
  </si>
  <si>
    <t>cdc029</t>
  </si>
  <si>
    <t>SAMN47256968</t>
  </si>
  <si>
    <t>cdc031</t>
  </si>
  <si>
    <t>SAMN47256969</t>
  </si>
  <si>
    <t>cdc032</t>
  </si>
  <si>
    <t>SAMN47256970</t>
  </si>
  <si>
    <t>cdc034</t>
  </si>
  <si>
    <t>SAMN47256971</t>
  </si>
  <si>
    <t>cdc035</t>
  </si>
  <si>
    <t>SAMN47256972</t>
  </si>
  <si>
    <t>cdc036</t>
  </si>
  <si>
    <t>SAMN47256973</t>
  </si>
  <si>
    <t>cdc038</t>
  </si>
  <si>
    <t>SAMN47256974</t>
  </si>
  <si>
    <t>cdc040</t>
  </si>
  <si>
    <t>SAMN47256975</t>
  </si>
  <si>
    <t>cdc041</t>
  </si>
  <si>
    <t>SAMN47256976</t>
  </si>
  <si>
    <t>cdc043</t>
  </si>
  <si>
    <t>SAMN47256977</t>
  </si>
  <si>
    <t>cdc044</t>
  </si>
  <si>
    <t>SAMN47256978</t>
  </si>
  <si>
    <t>cdc045</t>
  </si>
  <si>
    <t>SAMN47256979</t>
  </si>
  <si>
    <t>cdc046</t>
  </si>
  <si>
    <t>SAMN47256980</t>
  </si>
  <si>
    <t>cdc048</t>
  </si>
  <si>
    <t>SAMN47256981</t>
  </si>
  <si>
    <t>cdc049</t>
  </si>
  <si>
    <t>SAMN47256982</t>
  </si>
  <si>
    <t>cdc050</t>
  </si>
  <si>
    <t>SAMN47256983</t>
  </si>
  <si>
    <t>cdc051</t>
  </si>
  <si>
    <t>SAMN47256984</t>
  </si>
  <si>
    <t>cdc052</t>
  </si>
  <si>
    <t>SAMN47256985</t>
  </si>
  <si>
    <t>cdc053</t>
  </si>
  <si>
    <t>SAMN47256986</t>
  </si>
  <si>
    <t>cdc054</t>
  </si>
  <si>
    <t>SAMN47256987</t>
  </si>
  <si>
    <t>cdc055</t>
  </si>
  <si>
    <t>SAMN47256988</t>
  </si>
  <si>
    <t>cdc056</t>
  </si>
  <si>
    <t>SAMN47256989</t>
  </si>
  <si>
    <t>cdc057</t>
  </si>
  <si>
    <t>SAMN47256990</t>
  </si>
  <si>
    <t>cdc058</t>
  </si>
  <si>
    <t>SAMN47256991</t>
  </si>
  <si>
    <t>cdc059</t>
  </si>
  <si>
    <t>SAMN47256992</t>
  </si>
  <si>
    <t>cdc060</t>
  </si>
  <si>
    <t>SAMN47256993</t>
  </si>
  <si>
    <t>cdc062</t>
  </si>
  <si>
    <t>SAMN47256994</t>
  </si>
  <si>
    <t>cdc063</t>
  </si>
  <si>
    <t>SAMN47256995</t>
  </si>
  <si>
    <t>cdc064</t>
  </si>
  <si>
    <t>SAMN47256996</t>
  </si>
  <si>
    <t>cdc066</t>
  </si>
  <si>
    <t>SAMN47256997</t>
  </si>
  <si>
    <t>cdc067</t>
  </si>
  <si>
    <t>SAMN47256998</t>
  </si>
  <si>
    <t>cdc068</t>
  </si>
  <si>
    <t>SAMN47256999</t>
  </si>
  <si>
    <t>cdc069</t>
  </si>
  <si>
    <t>SAMN47257000</t>
  </si>
  <si>
    <t>cdc070</t>
  </si>
  <si>
    <t>SAMN47257001</t>
  </si>
  <si>
    <t>cdc071</t>
  </si>
  <si>
    <t>SAMN47257002</t>
  </si>
  <si>
    <t>cdc072</t>
  </si>
  <si>
    <t>SAMN47257003</t>
  </si>
  <si>
    <t>cdc073</t>
  </si>
  <si>
    <t>SAMN47257004</t>
  </si>
  <si>
    <t>cdc074</t>
  </si>
  <si>
    <t>SAMN47257005</t>
  </si>
  <si>
    <t>cdc075</t>
  </si>
  <si>
    <t>SAMN47257006</t>
  </si>
  <si>
    <t>cdc077</t>
  </si>
  <si>
    <t>SAMN47257007</t>
  </si>
  <si>
    <t>cdc078</t>
  </si>
  <si>
    <t>SAMN47257008</t>
  </si>
  <si>
    <t>cdc080</t>
  </si>
  <si>
    <t>SAMN47257009</t>
  </si>
  <si>
    <t>cdc081</t>
  </si>
  <si>
    <t>SAMN47257010</t>
  </si>
  <si>
    <t>cdc082</t>
  </si>
  <si>
    <t>SAMN47257011</t>
  </si>
  <si>
    <t>cdc083</t>
  </si>
  <si>
    <t>SAMN47257012</t>
  </si>
  <si>
    <t>cdc084</t>
  </si>
  <si>
    <t>SAMN47257013</t>
  </si>
  <si>
    <t>cdc085</t>
  </si>
  <si>
    <t>SAMN47257014</t>
  </si>
  <si>
    <t>cdc086</t>
  </si>
  <si>
    <t>SAMN47257015</t>
  </si>
  <si>
    <t>cdc088</t>
  </si>
  <si>
    <t>SAMN47257016</t>
  </si>
  <si>
    <t>cdc089</t>
  </si>
  <si>
    <t>SAMN47257017</t>
  </si>
  <si>
    <t>cdc090</t>
  </si>
  <si>
    <t>SAMN47257018</t>
  </si>
  <si>
    <t>cdc092</t>
  </si>
  <si>
    <t>SAMN47257019</t>
  </si>
  <si>
    <t>cdc093</t>
  </si>
  <si>
    <t>SAMN47257020</t>
  </si>
  <si>
    <t>cdc094</t>
  </si>
  <si>
    <t>SAMN47257021</t>
  </si>
  <si>
    <t>cdc095</t>
  </si>
  <si>
    <t>SAMN47257022</t>
  </si>
  <si>
    <t>cdc096</t>
  </si>
  <si>
    <t>SAMN47257023</t>
  </si>
  <si>
    <t>cdc097</t>
  </si>
  <si>
    <t>SAMN47257024</t>
  </si>
  <si>
    <t>cdc098</t>
  </si>
  <si>
    <t>SAMN47257025</t>
  </si>
  <si>
    <t>cdc100</t>
  </si>
  <si>
    <t>SAMN47257027</t>
  </si>
  <si>
    <t>cdc105</t>
  </si>
  <si>
    <t>SAMN47257028</t>
  </si>
  <si>
    <t>cdc106</t>
  </si>
  <si>
    <t>SAMN47257029</t>
  </si>
  <si>
    <t>cdc110</t>
  </si>
  <si>
    <t>SAMN47257030</t>
  </si>
  <si>
    <t>sp001</t>
  </si>
  <si>
    <t>SAMN47257031</t>
  </si>
  <si>
    <t>sp002</t>
  </si>
  <si>
    <t>SAMN47257032</t>
  </si>
  <si>
    <t>sp003</t>
  </si>
  <si>
    <t>SAMN47257033</t>
  </si>
  <si>
    <t>sp004</t>
  </si>
  <si>
    <t>SAMN47257034</t>
  </si>
  <si>
    <t>sp008</t>
  </si>
  <si>
    <t>SAMN47257035</t>
  </si>
  <si>
    <t>sp009</t>
  </si>
  <si>
    <t>SAMN47257036</t>
  </si>
  <si>
    <t>sp010</t>
  </si>
  <si>
    <t>SAMN47257037</t>
  </si>
  <si>
    <t>sp011</t>
  </si>
  <si>
    <t>SAMN47257038</t>
  </si>
  <si>
    <t>sp013</t>
  </si>
  <si>
    <t>SAMN47257040</t>
  </si>
  <si>
    <t>sp015</t>
  </si>
  <si>
    <t>SAMN47257041</t>
  </si>
  <si>
    <t>sp016</t>
  </si>
  <si>
    <t>SAMN47257042</t>
  </si>
  <si>
    <t>sp017</t>
  </si>
  <si>
    <t>SAMN47257043</t>
  </si>
  <si>
    <t>sp023</t>
  </si>
  <si>
    <t>SAMN47257044</t>
  </si>
  <si>
    <t>sp024</t>
  </si>
  <si>
    <t>SAMN47257045</t>
  </si>
  <si>
    <t>sp025</t>
  </si>
  <si>
    <t>SAMN47257046</t>
  </si>
  <si>
    <t>sp026</t>
  </si>
  <si>
    <t>SAMN47257047</t>
  </si>
  <si>
    <t>sp027</t>
  </si>
  <si>
    <t>sample name</t>
    <phoneticPr fontId="1" type="noConversion"/>
  </si>
  <si>
    <t>biosample accession</t>
  </si>
  <si>
    <t>biosample accession</t>
    <phoneticPr fontId="1" type="noConversion"/>
  </si>
  <si>
    <t>fnbA</t>
  </si>
  <si>
    <t>fnbB</t>
  </si>
  <si>
    <t>clfA</t>
  </si>
  <si>
    <t>clfB</t>
  </si>
  <si>
    <t>sdrC</t>
  </si>
  <si>
    <t>sdrD</t>
  </si>
  <si>
    <t>sdrE</t>
  </si>
  <si>
    <t>atl</t>
  </si>
  <si>
    <t>eap</t>
  </si>
  <si>
    <t>emp</t>
  </si>
  <si>
    <t>sasG</t>
  </si>
  <si>
    <t>icaA</t>
  </si>
  <si>
    <t>icaB</t>
  </si>
  <si>
    <t>icaC</t>
  </si>
  <si>
    <t>icaD</t>
  </si>
  <si>
    <t>icaR</t>
  </si>
  <si>
    <t>nuc</t>
  </si>
  <si>
    <t>aur</t>
  </si>
  <si>
    <t>sspA</t>
  </si>
  <si>
    <t>sspB</t>
  </si>
  <si>
    <t>scpA</t>
  </si>
  <si>
    <t>splA</t>
  </si>
  <si>
    <t>splB</t>
  </si>
  <si>
    <t>splC</t>
  </si>
  <si>
    <t>splD</t>
  </si>
  <si>
    <t>splE</t>
  </si>
  <si>
    <t>splF</t>
  </si>
  <si>
    <t>psmA1</t>
  </si>
  <si>
    <t>psmA2</t>
  </si>
  <si>
    <t>psmA3</t>
  </si>
  <si>
    <t>psmA4</t>
  </si>
  <si>
    <t>agrA</t>
  </si>
  <si>
    <t>agrB</t>
  </si>
  <si>
    <t>agrC</t>
  </si>
  <si>
    <t>agrD</t>
  </si>
  <si>
    <t>saeS</t>
  </si>
  <si>
    <t>saeR</t>
  </si>
  <si>
    <t>sarA</t>
  </si>
  <si>
    <t>rot</t>
  </si>
  <si>
    <t>mgrA</t>
  </si>
  <si>
    <t>sigB</t>
  </si>
  <si>
    <t>codY</t>
  </si>
  <si>
    <t>lytS</t>
  </si>
  <si>
    <t>lytR</t>
  </si>
  <si>
    <t>cidA</t>
  </si>
  <si>
    <t>lrgA</t>
  </si>
  <si>
    <t>lrgB</t>
  </si>
  <si>
    <t>ccpA</t>
  </si>
  <si>
    <t>fur</t>
  </si>
  <si>
    <t>luxS</t>
  </si>
  <si>
    <t>Gene ID</t>
    <phoneticPr fontId="1" type="noConversion"/>
  </si>
  <si>
    <t>MSSA</t>
    <phoneticPr fontId="1" type="noConversion"/>
  </si>
  <si>
    <t>food</t>
  </si>
  <si>
    <t>food</t>
    <phoneticPr fontId="1" type="noConversion"/>
  </si>
  <si>
    <t>Gene No. (hospital)</t>
    <phoneticPr fontId="1" type="noConversion"/>
  </si>
  <si>
    <t>Gene No. (food)</t>
    <phoneticPr fontId="1" type="noConversion"/>
  </si>
  <si>
    <t>Gene No. (MRSA)</t>
    <phoneticPr fontId="1" type="noConversion"/>
  </si>
  <si>
    <t>Gene No. (MSSA)</t>
    <phoneticPr fontId="1" type="noConversion"/>
  </si>
  <si>
    <t>Gene No. (MRSA in hospital)</t>
    <phoneticPr fontId="1" type="noConversion"/>
  </si>
  <si>
    <t>Gene No. (MSSA in hospital)</t>
    <phoneticPr fontId="1" type="noConversion"/>
  </si>
  <si>
    <t>Gene No. (MRSA in food)</t>
    <phoneticPr fontId="1" type="noConversion"/>
  </si>
  <si>
    <t>Gene No. (MSSA in food)</t>
    <phoneticPr fontId="1" type="noConversion"/>
  </si>
  <si>
    <t>Percentage (%)</t>
    <phoneticPr fontId="1" type="noConversion"/>
  </si>
  <si>
    <t>A - RNA processing and modification</t>
  </si>
  <si>
    <t>B - Chromatin structure and dynamics</t>
  </si>
  <si>
    <t>C - Energy production and conversion</t>
  </si>
  <si>
    <t>D - Cell cycle control, cell division, chromosome partitioning</t>
  </si>
  <si>
    <t>E - Amino acid transport and metabolism</t>
  </si>
  <si>
    <t>F - Nuleotide transport and metabolism</t>
  </si>
  <si>
    <t>G - Carbohydrate transport and metabolism</t>
  </si>
  <si>
    <t>H - Coenzyme transport and metabolism</t>
  </si>
  <si>
    <t>I - Lipid transport and metabolism</t>
  </si>
  <si>
    <t>J - Translation, ribosomal structure and biogenesis</t>
  </si>
  <si>
    <t>K - Transcription</t>
  </si>
  <si>
    <t>L - Replication, reconmbination and repair</t>
  </si>
  <si>
    <t>M - Cell wall/membrane/envelope biogenesis</t>
  </si>
  <si>
    <t>N - Cell motility</t>
  </si>
  <si>
    <t>O - Posttranslational modification, protein turnover, chaperones</t>
  </si>
  <si>
    <t>P - Inorganic ion transport and metabolism</t>
  </si>
  <si>
    <t>Q - Secondary metabolites biosynthesis, transport and catabolism</t>
  </si>
  <si>
    <t>S - Function unknown</t>
  </si>
  <si>
    <t>T - Signal transduction mechanisms</t>
  </si>
  <si>
    <t>U - Intracellular trafficking, secretion, and vesicular transport</t>
  </si>
  <si>
    <t>V - Defense mechanisms</t>
  </si>
  <si>
    <t>Z - Cytoskeleton</t>
  </si>
  <si>
    <t>COG categories</t>
    <phoneticPr fontId="1" type="noConversion"/>
  </si>
  <si>
    <t>Gene No. (core)</t>
    <phoneticPr fontId="1" type="noConversion"/>
  </si>
  <si>
    <t>Gene No. (cloud)</t>
    <phoneticPr fontId="1" type="noConversion"/>
  </si>
  <si>
    <t>spa type</t>
  </si>
  <si>
    <t>MRSA/MSSA</t>
  </si>
  <si>
    <t>Genebank Accession</t>
  </si>
  <si>
    <t>Canada</t>
  </si>
  <si>
    <t>t128</t>
  </si>
  <si>
    <t>MRSA</t>
  </si>
  <si>
    <t>SCCmec_type_IVa(2B)</t>
  </si>
  <si>
    <t>SAMN13028840</t>
  </si>
  <si>
    <t>SAMN13028842</t>
  </si>
  <si>
    <t>t127</t>
  </si>
  <si>
    <t>SCCmec_type_IVc(2B)</t>
  </si>
  <si>
    <t>27SP</t>
  </si>
  <si>
    <t>Sudan</t>
  </si>
  <si>
    <t>MSSA</t>
  </si>
  <si>
    <t>SAMN25227161</t>
  </si>
  <si>
    <t>AFSPU3176-1</t>
  </si>
  <si>
    <t>SAMN35664425</t>
  </si>
  <si>
    <t>CHU15-072</t>
  </si>
  <si>
    <t>SAMN13191062</t>
  </si>
  <si>
    <t>CR14-005</t>
  </si>
  <si>
    <t>KE3509</t>
  </si>
  <si>
    <t>Germany</t>
  </si>
  <si>
    <t>SAMD00061104</t>
  </si>
  <si>
    <t>SA04</t>
  </si>
  <si>
    <t>Algeria</t>
  </si>
  <si>
    <t>SH200016_2020</t>
  </si>
  <si>
    <t>Shanghai</t>
  </si>
  <si>
    <t>t321</t>
  </si>
  <si>
    <t>SAMN39910881</t>
  </si>
  <si>
    <t>Isolate</t>
    <phoneticPr fontId="1" type="noConversion"/>
  </si>
  <si>
    <t>Geographic location</t>
    <phoneticPr fontId="1" type="noConversion"/>
  </si>
  <si>
    <t>Source</t>
    <phoneticPr fontId="1" type="noConversion"/>
  </si>
  <si>
    <t>SCCmec</t>
    <phoneticPr fontId="1" type="noConversion"/>
  </si>
  <si>
    <t>Canada</t>
    <phoneticPr fontId="1" type="noConversion"/>
  </si>
  <si>
    <t>human</t>
    <phoneticPr fontId="1" type="noConversion"/>
  </si>
  <si>
    <t>07-059</t>
    <phoneticPr fontId="1" type="noConversion"/>
  </si>
  <si>
    <t>Brazil</t>
    <phoneticPr fontId="1" type="noConversion"/>
  </si>
  <si>
    <t>08-028</t>
    <phoneticPr fontId="1" type="noConversion"/>
  </si>
  <si>
    <t>unknown</t>
    <phoneticPr fontId="1" type="noConversion"/>
  </si>
  <si>
    <t>515798</t>
    <phoneticPr fontId="1" type="noConversion"/>
  </si>
  <si>
    <t>Australia</t>
    <phoneticPr fontId="1" type="noConversion"/>
  </si>
  <si>
    <t>USA</t>
    <phoneticPr fontId="1" type="noConversion"/>
  </si>
  <si>
    <t>Germany</t>
    <phoneticPr fontId="1" type="noConversion"/>
  </si>
  <si>
    <t>MW2</t>
    <phoneticPr fontId="1" type="noConversion"/>
  </si>
  <si>
    <t>Shanghai</t>
    <phoneticPr fontId="1" type="noConversion"/>
  </si>
  <si>
    <t>S15</t>
  </si>
  <si>
    <t>Ningxia</t>
  </si>
  <si>
    <t>t437</t>
  </si>
  <si>
    <t>SA40</t>
  </si>
  <si>
    <t>Taiwan</t>
  </si>
  <si>
    <t>t441</t>
  </si>
  <si>
    <t>SCCmec_type_IVg(2B)</t>
  </si>
  <si>
    <t>M013</t>
  </si>
  <si>
    <t>SCCmec_type_Vb(5C2&amp;5)</t>
  </si>
  <si>
    <t>SA957</t>
  </si>
  <si>
    <t>SA268</t>
  </si>
  <si>
    <t>Zhejiang</t>
  </si>
  <si>
    <t>SCCmec_type_IV(2B&amp;5)</t>
  </si>
  <si>
    <t>MS4</t>
  </si>
  <si>
    <t>Shenzhen</t>
    <phoneticPr fontId="1" type="noConversion"/>
  </si>
  <si>
    <t>AR1</t>
  </si>
  <si>
    <t>Shandong</t>
  </si>
  <si>
    <t>M1</t>
  </si>
  <si>
    <t>HZW450</t>
  </si>
  <si>
    <t>AD010</t>
  </si>
  <si>
    <t>QY401</t>
  </si>
  <si>
    <t>Guangdong</t>
  </si>
  <si>
    <t>Mu104</t>
    <phoneticPr fontId="1" type="noConversion"/>
  </si>
  <si>
    <t>t216</t>
  </si>
  <si>
    <t>JP075</t>
  </si>
  <si>
    <t>Japan</t>
    <phoneticPr fontId="1" type="noConversion"/>
  </si>
  <si>
    <t>t7954</t>
  </si>
  <si>
    <t>NRS241</t>
    <phoneticPr fontId="1" type="noConversion"/>
  </si>
  <si>
    <t>Fance</t>
    <phoneticPr fontId="1" type="noConversion"/>
  </si>
  <si>
    <t>AFSW3347-2</t>
  </si>
  <si>
    <t>SCCmec_type_IVd(2B)</t>
  </si>
  <si>
    <t>RIVM_M047177</t>
  </si>
  <si>
    <t>Netherlands</t>
    <phoneticPr fontId="1" type="noConversion"/>
  </si>
  <si>
    <t>AUSMDU00017967</t>
  </si>
  <si>
    <t>MLST</t>
    <phoneticPr fontId="1" type="noConversion"/>
  </si>
  <si>
    <t>ST1</t>
    <phoneticPr fontId="1" type="noConversion"/>
  </si>
  <si>
    <t>ST59</t>
    <phoneticPr fontId="1" type="noConversion"/>
  </si>
  <si>
    <t>GDC6P096P</t>
  </si>
  <si>
    <t>guangdong</t>
    <phoneticPr fontId="1" type="noConversion"/>
  </si>
  <si>
    <t>other animals</t>
    <phoneticPr fontId="1" type="noConversion"/>
  </si>
  <si>
    <t>SCCmec_type_Vc(5C2&amp;5)</t>
  </si>
  <si>
    <t>GD1108</t>
  </si>
  <si>
    <t>Human</t>
  </si>
  <si>
    <t>t571</t>
  </si>
  <si>
    <t>E154</t>
  </si>
  <si>
    <t>RIVM3897</t>
  </si>
  <si>
    <t>Netherlands</t>
  </si>
  <si>
    <t>08BA02176</t>
  </si>
  <si>
    <t>08S00974</t>
  </si>
  <si>
    <t>2012-3</t>
  </si>
  <si>
    <t>SaB0709</t>
    <phoneticPr fontId="1" type="noConversion"/>
  </si>
  <si>
    <t>Russia</t>
  </si>
  <si>
    <t>BSN84</t>
  </si>
  <si>
    <t>t1451</t>
  </si>
  <si>
    <t>PN0236</t>
  </si>
  <si>
    <t>t571</t>
    <phoneticPr fontId="1" type="noConversion"/>
  </si>
  <si>
    <t>ST398</t>
    <phoneticPr fontId="1" type="noConversion"/>
  </si>
  <si>
    <t>NC_022443</t>
    <phoneticPr fontId="1" type="noConversion"/>
  </si>
  <si>
    <t>GCA_000237125.3</t>
    <phoneticPr fontId="1" type="noConversion"/>
  </si>
  <si>
    <t>NC_022442</t>
    <phoneticPr fontId="1" type="noConversion"/>
  </si>
  <si>
    <t>GCA_003310445.1</t>
  </si>
  <si>
    <t>DAXRVU000000000.1</t>
  </si>
  <si>
    <t>SAMN11928015</t>
  </si>
  <si>
    <t>SAMN00996491</t>
  </si>
  <si>
    <t>SAMN03145755</t>
  </si>
  <si>
    <t>SAMN08470345</t>
  </si>
  <si>
    <t>SAMN08470333</t>
  </si>
  <si>
    <t>SAMN43335685</t>
  </si>
  <si>
    <t>SAMD00260298</t>
    <phoneticPr fontId="1" type="noConversion"/>
  </si>
  <si>
    <t>SAMN31339340</t>
  </si>
  <si>
    <t>GCA_000296595</t>
  </si>
  <si>
    <t>NZ_CP157301.1</t>
    <phoneticPr fontId="1" type="noConversion"/>
  </si>
  <si>
    <t>NC_017673.1</t>
  </si>
  <si>
    <t>SAMN16871896</t>
  </si>
  <si>
    <t>SAMN11605647</t>
  </si>
  <si>
    <t>SAMN02603722</t>
  </si>
  <si>
    <t>SAMN06856373</t>
  </si>
  <si>
    <t>SAMN42003055</t>
  </si>
  <si>
    <t>SAMN02603419</t>
  </si>
  <si>
    <t>CP045441</t>
    <phoneticPr fontId="1" type="noConversion"/>
  </si>
  <si>
    <t>CP045442; CP045443</t>
    <phoneticPr fontId="1" type="noConversion"/>
  </si>
  <si>
    <t>SAMN13028838</t>
    <phoneticPr fontId="1" type="noConversion"/>
  </si>
  <si>
    <t>CP045439; CP045440</t>
    <phoneticPr fontId="1" type="noConversion"/>
  </si>
  <si>
    <t>SAMN13025398</t>
    <phoneticPr fontId="1" type="noConversion"/>
  </si>
  <si>
    <t>CP045435; CP045438</t>
    <phoneticPr fontId="1" type="noConversion"/>
  </si>
  <si>
    <t>SAMN13028851</t>
    <phoneticPr fontId="1" type="noConversion"/>
  </si>
  <si>
    <t>CP045474; CP045476</t>
    <phoneticPr fontId="1" type="noConversion"/>
  </si>
  <si>
    <t>NZ_JASVCJ000000000.1</t>
    <phoneticPr fontId="1" type="noConversion"/>
  </si>
  <si>
    <t>GCA_013423605.1</t>
    <phoneticPr fontId="1" type="noConversion"/>
  </si>
  <si>
    <t>SAMN13170651</t>
    <phoneticPr fontId="1" type="noConversion"/>
  </si>
  <si>
    <t>GCA_013423445.1</t>
    <phoneticPr fontId="1" type="noConversion"/>
  </si>
  <si>
    <t>SAMN15098658</t>
    <phoneticPr fontId="1" type="noConversion"/>
  </si>
  <si>
    <t>NZ_JABXAV000000000.1</t>
    <phoneticPr fontId="1" type="noConversion"/>
  </si>
  <si>
    <t>SAMN18238292</t>
    <phoneticPr fontId="1" type="noConversion"/>
  </si>
  <si>
    <t>NZ_JAFNJN000000000.1</t>
    <phoneticPr fontId="1" type="noConversion"/>
  </si>
  <si>
    <t>DAXPUQ000000000.1</t>
    <phoneticPr fontId="1" type="noConversion"/>
  </si>
  <si>
    <t>GCA_006158985.1</t>
    <phoneticPr fontId="1" type="noConversion"/>
  </si>
  <si>
    <t>SAMN02603110</t>
    <phoneticPr fontId="1" type="noConversion"/>
  </si>
  <si>
    <t>SAMN02603643</t>
    <phoneticPr fontId="1" type="noConversion"/>
  </si>
  <si>
    <t>SAMN02261725</t>
    <phoneticPr fontId="1" type="noConversion"/>
  </si>
  <si>
    <t>NZ_CP006630</t>
    <phoneticPr fontId="1" type="noConversion"/>
  </si>
  <si>
    <t>GCA_001456215.1</t>
    <phoneticPr fontId="1" type="noConversion"/>
  </si>
  <si>
    <t>GCA_003310775.1</t>
    <phoneticPr fontId="1" type="noConversion"/>
  </si>
  <si>
    <t>SAMN03938517</t>
    <phoneticPr fontId="1" type="noConversion"/>
  </si>
  <si>
    <t>GCA_001412275.1</t>
    <phoneticPr fontId="1" type="noConversion"/>
  </si>
  <si>
    <t>SAMN06703161</t>
    <phoneticPr fontId="1" type="noConversion"/>
  </si>
  <si>
    <t>NZ_CP020741</t>
    <phoneticPr fontId="1" type="noConversion"/>
  </si>
  <si>
    <t>SAMN09711765</t>
    <phoneticPr fontId="1" type="noConversion"/>
  </si>
  <si>
    <t>GCA_003345455.1</t>
    <phoneticPr fontId="1" type="noConversion"/>
  </si>
  <si>
    <t>DAZDQI000000000.1</t>
    <phoneticPr fontId="1" type="noConversion"/>
  </si>
  <si>
    <t>DAXNHK000000000.1</t>
    <phoneticPr fontId="1" type="noConversion"/>
  </si>
  <si>
    <t>SAMEA4008688</t>
    <phoneticPr fontId="1" type="noConversion"/>
  </si>
  <si>
    <t>CAIHBZ000000000.1</t>
    <phoneticPr fontId="1" type="noConversion"/>
  </si>
  <si>
    <t>SAMN35664448</t>
    <phoneticPr fontId="1" type="noConversion"/>
  </si>
  <si>
    <t>NZ_JASVBM000000000.1</t>
    <phoneticPr fontId="1" type="noConversion"/>
  </si>
  <si>
    <t>SAMN31078195</t>
    <phoneticPr fontId="1" type="noConversion"/>
  </si>
  <si>
    <t>DBEXLL000000000.1</t>
    <phoneticPr fontId="1" type="noConversion"/>
  </si>
  <si>
    <t>CP065194</t>
    <phoneticPr fontId="1" type="noConversion"/>
  </si>
  <si>
    <t>NZ_CP040230</t>
    <phoneticPr fontId="1" type="noConversion"/>
  </si>
  <si>
    <t>SAMN04276964</t>
    <phoneticPr fontId="1" type="noConversion"/>
  </si>
  <si>
    <t>CP013218</t>
    <phoneticPr fontId="1" type="noConversion"/>
  </si>
  <si>
    <t>SAMN04325940</t>
    <phoneticPr fontId="1" type="noConversion"/>
  </si>
  <si>
    <t xml:space="preserve">CP013621 </t>
    <phoneticPr fontId="1" type="noConversion"/>
  </si>
  <si>
    <t>SAMN06480668</t>
    <phoneticPr fontId="1" type="noConversion"/>
  </si>
  <si>
    <t xml:space="preserve">CP020019 </t>
    <phoneticPr fontId="1" type="noConversion"/>
  </si>
  <si>
    <t xml:space="preserve">NZ_CP021178  </t>
    <phoneticPr fontId="1" type="noConversion"/>
  </si>
  <si>
    <t>NZ_JBEWXD000000000.1</t>
    <phoneticPr fontId="1" type="noConversion"/>
  </si>
  <si>
    <t>SAMN38637672</t>
    <phoneticPr fontId="1" type="noConversion"/>
  </si>
  <si>
    <t>SAMN25296018</t>
    <phoneticPr fontId="1" type="noConversion"/>
  </si>
  <si>
    <t>DAKSWC000000000.1</t>
    <phoneticPr fontId="1" type="noConversion"/>
  </si>
  <si>
    <r>
      <rPr>
        <b/>
        <i/>
        <sz val="11"/>
        <color theme="1"/>
        <rFont val="Arial"/>
        <family val="2"/>
      </rPr>
      <t>P</t>
    </r>
    <r>
      <rPr>
        <b/>
        <sz val="11"/>
        <color theme="1"/>
        <rFont val="Arial"/>
        <family val="2"/>
      </rPr>
      <t xml:space="preserve"> value</t>
    </r>
    <phoneticPr fontId="1" type="noConversion"/>
  </si>
  <si>
    <r>
      <rPr>
        <i/>
        <sz val="11"/>
        <color theme="1"/>
        <rFont val="Arial"/>
        <family val="2"/>
      </rPr>
      <t>P</t>
    </r>
    <r>
      <rPr>
        <sz val="11"/>
        <color theme="1"/>
        <rFont val="Arial"/>
        <family val="2"/>
      </rPr>
      <t xml:space="preserve"> values of Fisher’s exact test </t>
    </r>
    <r>
      <rPr>
        <sz val="11"/>
        <color theme="1"/>
        <rFont val="等线"/>
        <family val="2"/>
      </rPr>
      <t>＜</t>
    </r>
    <r>
      <rPr>
        <sz val="11"/>
        <color theme="1"/>
        <rFont val="Arial"/>
        <family val="2"/>
      </rPr>
      <t>0.05 were colored by red.</t>
    </r>
    <phoneticPr fontId="1" type="noConversion"/>
  </si>
  <si>
    <r>
      <rPr>
        <b/>
        <i/>
        <sz val="11"/>
        <rFont val="Arial"/>
        <family val="2"/>
      </rPr>
      <t>P</t>
    </r>
    <r>
      <rPr>
        <b/>
        <sz val="11"/>
        <rFont val="Arial"/>
        <family val="2"/>
      </rPr>
      <t xml:space="preserve"> value</t>
    </r>
    <phoneticPr fontId="1" type="noConversion"/>
  </si>
  <si>
    <t>NZ_JAKKEJ000000000.1</t>
    <phoneticPr fontId="1" type="noConversion"/>
  </si>
  <si>
    <t>BA000033.2</t>
    <phoneticPr fontId="1" type="noConversion"/>
  </si>
  <si>
    <t>Class1</t>
  </si>
  <si>
    <t>Class2</t>
  </si>
  <si>
    <t>gene</t>
  </si>
  <si>
    <t>Adherence</t>
  </si>
  <si>
    <t>Autolysin</t>
  </si>
  <si>
    <t>Cell wall associated fibronectin binding protein</t>
  </si>
  <si>
    <t>ebh</t>
  </si>
  <si>
    <t>Clumping factor A</t>
  </si>
  <si>
    <t>Clumping factor B</t>
  </si>
  <si>
    <t>Collagen adhesion</t>
  </si>
  <si>
    <t>cna</t>
  </si>
  <si>
    <t>Elastin binding protein</t>
  </si>
  <si>
    <t>ebp</t>
  </si>
  <si>
    <t>Extracellular adherence protein/MHC analogous protein</t>
  </si>
  <si>
    <t>eap/map</t>
  </si>
  <si>
    <t>Fibrinogen binding protein</t>
  </si>
  <si>
    <t>efb</t>
  </si>
  <si>
    <t>Fibronectin binding proteins</t>
  </si>
  <si>
    <t>Intercellular adhesin</t>
  </si>
  <si>
    <t>Ser-Asp rich fibrinogen-binding proteins</t>
  </si>
  <si>
    <t>Staphylococcal protein A</t>
  </si>
  <si>
    <t>spa</t>
  </si>
  <si>
    <t>Enzyme</t>
  </si>
  <si>
    <t>Cysteine protease</t>
  </si>
  <si>
    <t>sspC</t>
  </si>
  <si>
    <t>Hyaluronate lyase</t>
  </si>
  <si>
    <t>hysA</t>
  </si>
  <si>
    <t>Lipase</t>
  </si>
  <si>
    <t>geh</t>
  </si>
  <si>
    <t>lip</t>
  </si>
  <si>
    <t>Serine V8 protease</t>
  </si>
  <si>
    <t>Serine protease</t>
  </si>
  <si>
    <t>Staphylocoagulase</t>
  </si>
  <si>
    <t>coa</t>
  </si>
  <si>
    <t>Staphylokinase</t>
  </si>
  <si>
    <t>sak</t>
  </si>
  <si>
    <t>Thermonuclease</t>
  </si>
  <si>
    <t>Immune evasion</t>
  </si>
  <si>
    <t>AdsA</t>
  </si>
  <si>
    <t>adsA</t>
  </si>
  <si>
    <t>CHIPS</t>
  </si>
  <si>
    <t>chp</t>
  </si>
  <si>
    <t>Capsule</t>
  </si>
  <si>
    <t>--</t>
  </si>
  <si>
    <t>SCIN</t>
  </si>
  <si>
    <t>scn</t>
  </si>
  <si>
    <t>Sbi</t>
  </si>
  <si>
    <t>sbi</t>
  </si>
  <si>
    <t>Secretion system</t>
  </si>
  <si>
    <t>Type VII secretion system</t>
  </si>
  <si>
    <t>esaA</t>
  </si>
  <si>
    <t>esaB</t>
  </si>
  <si>
    <t>esaD</t>
  </si>
  <si>
    <t>esaE</t>
  </si>
  <si>
    <t>esaG</t>
  </si>
  <si>
    <t>essA</t>
  </si>
  <si>
    <t>essB</t>
  </si>
  <si>
    <t>essC</t>
  </si>
  <si>
    <t>esxA</t>
  </si>
  <si>
    <t>esxB</t>
  </si>
  <si>
    <t>esxC</t>
  </si>
  <si>
    <t>esxD</t>
  </si>
  <si>
    <t>Toxin</t>
  </si>
  <si>
    <t>Alpha hemolysin</t>
  </si>
  <si>
    <t>hly/hla</t>
  </si>
  <si>
    <t>hlb</t>
  </si>
  <si>
    <t>Delta hemolysin</t>
  </si>
  <si>
    <t>hld</t>
  </si>
  <si>
    <t>Enterotoxin A</t>
  </si>
  <si>
    <t>sea</t>
  </si>
  <si>
    <t>Enterotoxin B</t>
  </si>
  <si>
    <t>seb</t>
  </si>
  <si>
    <t>Enterotoxin C</t>
  </si>
  <si>
    <t>sec</t>
  </si>
  <si>
    <t>sed</t>
  </si>
  <si>
    <t>Enterotoxin G</t>
  </si>
  <si>
    <t>seg</t>
  </si>
  <si>
    <t>Enterotoxin H</t>
  </si>
  <si>
    <t>seh</t>
  </si>
  <si>
    <t>Enterotoxin I</t>
  </si>
  <si>
    <t>sei</t>
  </si>
  <si>
    <t>sej</t>
  </si>
  <si>
    <t>Enterotoxin Yent1</t>
  </si>
  <si>
    <t>yent1</t>
  </si>
  <si>
    <t>Enterotoxin Yent2</t>
  </si>
  <si>
    <t>yent2</t>
  </si>
  <si>
    <t>Enterotoxin-like K</t>
  </si>
  <si>
    <t>selk</t>
  </si>
  <si>
    <t>Enterotoxin-like L</t>
  </si>
  <si>
    <t>sell</t>
  </si>
  <si>
    <t>Enterotoxin-like M</t>
  </si>
  <si>
    <t>selm</t>
  </si>
  <si>
    <t>Enterotoxin-like N</t>
  </si>
  <si>
    <t>seln</t>
  </si>
  <si>
    <t>Enterotoxin-like O</t>
  </si>
  <si>
    <t>selo</t>
  </si>
  <si>
    <t>selp</t>
  </si>
  <si>
    <t>Enterotoxin-like Q</t>
  </si>
  <si>
    <t>selq</t>
  </si>
  <si>
    <t>Enterotoxin-like U</t>
  </si>
  <si>
    <t>selu</t>
  </si>
  <si>
    <t>Exotoxin</t>
  </si>
  <si>
    <t>set10</t>
  </si>
  <si>
    <t>set11</t>
  </si>
  <si>
    <t>set12</t>
  </si>
  <si>
    <t>set13</t>
  </si>
  <si>
    <t>set15</t>
  </si>
  <si>
    <t>set16</t>
  </si>
  <si>
    <t>set17</t>
  </si>
  <si>
    <t>set18</t>
  </si>
  <si>
    <t>set19</t>
  </si>
  <si>
    <t>set1</t>
  </si>
  <si>
    <t>set21</t>
  </si>
  <si>
    <t>set22</t>
  </si>
  <si>
    <t>set23</t>
  </si>
  <si>
    <t>set24</t>
  </si>
  <si>
    <t>set25</t>
  </si>
  <si>
    <t>set26</t>
  </si>
  <si>
    <t>set2</t>
  </si>
  <si>
    <t>set30</t>
  </si>
  <si>
    <t>set31</t>
  </si>
  <si>
    <t>set32</t>
  </si>
  <si>
    <t>set33</t>
  </si>
  <si>
    <t>set34</t>
  </si>
  <si>
    <t>set36</t>
  </si>
  <si>
    <t>set37</t>
  </si>
  <si>
    <t>set38</t>
  </si>
  <si>
    <t>set39</t>
  </si>
  <si>
    <t>set3</t>
  </si>
  <si>
    <t>set40</t>
  </si>
  <si>
    <t>set4</t>
  </si>
  <si>
    <t>set5</t>
  </si>
  <si>
    <t>set6</t>
  </si>
  <si>
    <t>set7</t>
  </si>
  <si>
    <t>set8</t>
  </si>
  <si>
    <t>set9</t>
  </si>
  <si>
    <t>Gamma hemolysin</t>
  </si>
  <si>
    <t>hlgA</t>
  </si>
  <si>
    <t>hlgB</t>
  </si>
  <si>
    <t>hlgC</t>
  </si>
  <si>
    <t>Leukotoxin D</t>
  </si>
  <si>
    <t>lukD</t>
  </si>
  <si>
    <t>lukE</t>
  </si>
  <si>
    <t>Panton-Valentine leukocidin</t>
  </si>
  <si>
    <t>lukF-PV</t>
  </si>
  <si>
    <t>lukS-PV</t>
  </si>
  <si>
    <t>Toxic shock syndrome toxin</t>
  </si>
  <si>
    <t>tsst</t>
  </si>
  <si>
    <t>Cytolysin(Enterococcus)</t>
  </si>
  <si>
    <t>cylL-s</t>
  </si>
  <si>
    <t>AAC(6')-Ie-APH(2'')-Ia bifunctional protein</t>
  </si>
  <si>
    <t>aad(6)</t>
  </si>
  <si>
    <t>ANT(4')-Ia</t>
  </si>
  <si>
    <t>ANT(9)-Ia</t>
  </si>
  <si>
    <t>APH(3')-Ia</t>
  </si>
  <si>
    <t>APH(3')-IIIa</t>
  </si>
  <si>
    <t>arlR</t>
  </si>
  <si>
    <t>arlS</t>
  </si>
  <si>
    <t>catA8</t>
  </si>
  <si>
    <t>cfrA</t>
  </si>
  <si>
    <t>dfrG</t>
  </si>
  <si>
    <t>Enterococcus faecium chloramphenicol acetyltransferase</t>
  </si>
  <si>
    <t>ErmA</t>
  </si>
  <si>
    <t>ErmB</t>
  </si>
  <si>
    <t>ErmC</t>
  </si>
  <si>
    <t>fexA</t>
  </si>
  <si>
    <t>FosB1</t>
  </si>
  <si>
    <t>FosY</t>
  </si>
  <si>
    <t>fusB</t>
  </si>
  <si>
    <t>kdpD</t>
  </si>
  <si>
    <t>lnuA</t>
  </si>
  <si>
    <t>lnuB</t>
  </si>
  <si>
    <t>lnuG</t>
  </si>
  <si>
    <t>lsaE</t>
  </si>
  <si>
    <t>mecA</t>
  </si>
  <si>
    <t>mef(D)</t>
  </si>
  <si>
    <t>mepA</t>
  </si>
  <si>
    <t>mepR</t>
  </si>
  <si>
    <t>msrA</t>
  </si>
  <si>
    <t>msrF</t>
  </si>
  <si>
    <t>norC</t>
  </si>
  <si>
    <t>PC1</t>
  </si>
  <si>
    <t>PC1 beta-lactamase (blaZ)</t>
  </si>
  <si>
    <t>qacJ</t>
  </si>
  <si>
    <t>SAT-4</t>
  </si>
  <si>
    <t>sdrM</t>
  </si>
  <si>
    <t>sepA</t>
  </si>
  <si>
    <t>Staphylococcus aureus FosB</t>
  </si>
  <si>
    <t>Staphylococcus aureus LmrS</t>
  </si>
  <si>
    <t>Staphylococcus aureus norA</t>
  </si>
  <si>
    <t>Staphylococcus intermedius chloramphenicol acetyltransferase</t>
  </si>
  <si>
    <t>Streptococcus suis chloramphenicol acetyltransferase</t>
  </si>
  <si>
    <t>TEM-116</t>
  </si>
  <si>
    <t>tet(45)</t>
  </si>
  <si>
    <t>tet(K)</t>
  </si>
  <si>
    <t>tet(M)</t>
  </si>
  <si>
    <t>vanT gene in vanG cluster</t>
  </si>
  <si>
    <t>t034</t>
    <phoneticPr fontId="1" type="noConversion"/>
  </si>
  <si>
    <t>t011</t>
    <phoneticPr fontId="1" type="noConversion"/>
  </si>
  <si>
    <t>MLST</t>
  </si>
  <si>
    <t>CC</t>
  </si>
  <si>
    <t>Source</t>
  </si>
  <si>
    <t>Sample type</t>
  </si>
  <si>
    <t>ST15</t>
  </si>
  <si>
    <t>CC15</t>
  </si>
  <si>
    <t>t11579</t>
  </si>
  <si>
    <t>unknown</t>
  </si>
  <si>
    <t>hospital</t>
  </si>
  <si>
    <t>sputum</t>
  </si>
  <si>
    <t>ST7</t>
  </si>
  <si>
    <t>t796</t>
  </si>
  <si>
    <t>ST398</t>
  </si>
  <si>
    <t>pus</t>
  </si>
  <si>
    <t>secretion</t>
  </si>
  <si>
    <t>ST1</t>
  </si>
  <si>
    <t>CC1</t>
  </si>
  <si>
    <t>ST59</t>
  </si>
  <si>
    <t>t172</t>
  </si>
  <si>
    <t>dialysis fluid</t>
  </si>
  <si>
    <t>ST630</t>
  </si>
  <si>
    <t>CC8</t>
  </si>
  <si>
    <t>t4549</t>
  </si>
  <si>
    <t>blood</t>
  </si>
  <si>
    <t>ST188</t>
  </si>
  <si>
    <t>t189</t>
  </si>
  <si>
    <t>ST1281</t>
  </si>
  <si>
    <t>t164</t>
  </si>
  <si>
    <t>ST8</t>
  </si>
  <si>
    <t>t9101</t>
  </si>
  <si>
    <t>ST88</t>
  </si>
  <si>
    <t>t10450</t>
  </si>
  <si>
    <t>urine</t>
  </si>
  <si>
    <t>ST4513</t>
  </si>
  <si>
    <t>t8886</t>
  </si>
  <si>
    <t>ST25</t>
  </si>
  <si>
    <t>t3932</t>
  </si>
  <si>
    <t>SCCmec_type_V(5C2&amp;5)</t>
  </si>
  <si>
    <t>t163</t>
  </si>
  <si>
    <t>t3527</t>
  </si>
  <si>
    <t>t3622</t>
  </si>
  <si>
    <t>ST30</t>
  </si>
  <si>
    <t>CC30</t>
  </si>
  <si>
    <t>t363</t>
  </si>
  <si>
    <t>ST22</t>
  </si>
  <si>
    <t>CC22</t>
  </si>
  <si>
    <t>t625</t>
  </si>
  <si>
    <t>hydrothorax/ascite</t>
  </si>
  <si>
    <t>t5452</t>
  </si>
  <si>
    <t>t309</t>
  </si>
  <si>
    <t>t377</t>
  </si>
  <si>
    <t>t14014</t>
  </si>
  <si>
    <t>t8925</t>
  </si>
  <si>
    <t>ST4071</t>
  </si>
  <si>
    <t>t17886</t>
  </si>
  <si>
    <t>ST5</t>
  </si>
  <si>
    <t>CC5</t>
  </si>
  <si>
    <t>ST6</t>
  </si>
  <si>
    <t>t304</t>
  </si>
  <si>
    <t>renal vein catheter</t>
  </si>
  <si>
    <t>duck</t>
  </si>
  <si>
    <t>chicken</t>
  </si>
  <si>
    <t>t1928</t>
  </si>
  <si>
    <t>goat meat</t>
  </si>
  <si>
    <t>Monopterus albus</t>
  </si>
  <si>
    <t>t1685</t>
  </si>
  <si>
    <t>pig liver</t>
  </si>
  <si>
    <t>ST943</t>
  </si>
  <si>
    <t>t2196</t>
  </si>
  <si>
    <t>beef</t>
  </si>
  <si>
    <t>pork</t>
  </si>
  <si>
    <t>Table S2 Differential analysis of biofilm associated genes in different groups</t>
    <phoneticPr fontId="1" type="noConversion"/>
  </si>
  <si>
    <r>
      <t xml:space="preserve">Table S2 Differential analysis of VF genes between hospital and food </t>
    </r>
    <r>
      <rPr>
        <i/>
        <sz val="11"/>
        <color theme="1"/>
        <rFont val="Arial"/>
        <family val="2"/>
      </rPr>
      <t>S. aureus</t>
    </r>
    <r>
      <rPr>
        <sz val="11"/>
        <color theme="1"/>
        <rFont val="Arial"/>
        <family val="2"/>
      </rPr>
      <t xml:space="preserve"> isolates</t>
    </r>
    <phoneticPr fontId="1" type="noConversion"/>
  </si>
  <si>
    <r>
      <t xml:space="preserve">Table S2 Differential analysis of AMR genes between hospital and food </t>
    </r>
    <r>
      <rPr>
        <i/>
        <sz val="11"/>
        <color theme="1"/>
        <rFont val="Arial"/>
        <family val="2"/>
      </rPr>
      <t>S. aureus</t>
    </r>
    <r>
      <rPr>
        <sz val="11"/>
        <color theme="1"/>
        <rFont val="Arial"/>
        <family val="2"/>
      </rPr>
      <t xml:space="preserve"> isolates</t>
    </r>
    <phoneticPr fontId="1" type="noConversion"/>
  </si>
  <si>
    <t>Class</t>
    <phoneticPr fontId="1" type="noConversion"/>
  </si>
  <si>
    <t>Stage 1</t>
    <phoneticPr fontId="1" type="noConversion"/>
  </si>
  <si>
    <t>Stage 2</t>
    <phoneticPr fontId="1" type="noConversion"/>
  </si>
  <si>
    <t>Stage 3</t>
  </si>
  <si>
    <t>Regulator</t>
    <phoneticPr fontId="1" type="noConversion"/>
  </si>
  <si>
    <t>ST15</t>
    <phoneticPr fontId="1" type="noConversion"/>
  </si>
  <si>
    <t>t062</t>
    <phoneticPr fontId="1" type="noConversion"/>
  </si>
  <si>
    <t>t078</t>
    <phoneticPr fontId="1" type="noConversion"/>
  </si>
  <si>
    <t>t081</t>
    <phoneticPr fontId="1" type="noConversion"/>
  </si>
  <si>
    <t>t091</t>
    <phoneticPr fontId="1" type="noConversion"/>
  </si>
  <si>
    <t>fnbA</t>
    <phoneticPr fontId="1" type="noConversion"/>
  </si>
  <si>
    <t>fnbB</t>
    <phoneticPr fontId="1" type="noConversion"/>
  </si>
  <si>
    <t>clfA</t>
    <phoneticPr fontId="1" type="noConversion"/>
  </si>
  <si>
    <t>clfB</t>
    <phoneticPr fontId="1" type="noConversion"/>
  </si>
  <si>
    <t>sdrD</t>
    <phoneticPr fontId="1" type="noConversion"/>
  </si>
  <si>
    <t>sdrE</t>
    <phoneticPr fontId="1" type="noConversion"/>
  </si>
  <si>
    <t>atl</t>
    <phoneticPr fontId="1" type="noConversion"/>
  </si>
  <si>
    <t>eap</t>
    <phoneticPr fontId="1" type="noConversion"/>
  </si>
  <si>
    <t>emp</t>
    <phoneticPr fontId="1" type="noConversion"/>
  </si>
  <si>
    <t>sasG</t>
    <phoneticPr fontId="1" type="noConversion"/>
  </si>
  <si>
    <t>splA</t>
    <phoneticPr fontId="1" type="noConversion"/>
  </si>
  <si>
    <t>splB</t>
    <phoneticPr fontId="1" type="noConversion"/>
  </si>
  <si>
    <t>splC</t>
    <phoneticPr fontId="1" type="noConversion"/>
  </si>
  <si>
    <t>splD</t>
    <phoneticPr fontId="1" type="noConversion"/>
  </si>
  <si>
    <t>splE</t>
    <phoneticPr fontId="1" type="noConversion"/>
  </si>
  <si>
    <t>splF</t>
    <phoneticPr fontId="1" type="noConversion"/>
  </si>
  <si>
    <t>Present</t>
    <phoneticPr fontId="1" type="noConversion"/>
  </si>
  <si>
    <t>Absent</t>
    <phoneticPr fontId="1" type="noConversion"/>
  </si>
  <si>
    <r>
      <t>SCC</t>
    </r>
    <r>
      <rPr>
        <b/>
        <i/>
        <sz val="11"/>
        <color theme="1"/>
        <rFont val="Arial"/>
        <family val="2"/>
      </rPr>
      <t>mec</t>
    </r>
    <phoneticPr fontId="1" type="noConversion"/>
  </si>
  <si>
    <t>ST59 (n=11)</t>
    <phoneticPr fontId="1" type="noConversion"/>
  </si>
  <si>
    <t>ST398 (n=18)</t>
    <phoneticPr fontId="1" type="noConversion"/>
  </si>
  <si>
    <t>ST1 (n=15)</t>
    <phoneticPr fontId="1" type="noConversion"/>
  </si>
  <si>
    <t>Table S5 Proportion of biofilm associated genes in main STs</t>
    <phoneticPr fontId="1" type="noConversion"/>
  </si>
  <si>
    <t>ABK27166</t>
  </si>
  <si>
    <t>cap8B</t>
  </si>
  <si>
    <t>cap8C</t>
  </si>
  <si>
    <t>cap8D</t>
  </si>
  <si>
    <t>cap8E</t>
  </si>
  <si>
    <t>cap8F</t>
  </si>
  <si>
    <t>cap8G</t>
  </si>
  <si>
    <t>cap8H</t>
  </si>
  <si>
    <t>cap8I</t>
  </si>
  <si>
    <t>cap8J</t>
  </si>
  <si>
    <t>cap8K</t>
  </si>
  <si>
    <t>cap8L</t>
  </si>
  <si>
    <t>cap8M</t>
  </si>
  <si>
    <t>cap8O</t>
  </si>
  <si>
    <t>cap8P</t>
  </si>
  <si>
    <t>capA</t>
  </si>
  <si>
    <t>capN</t>
  </si>
  <si>
    <t>isdI</t>
  </si>
  <si>
    <t>lukG</t>
  </si>
  <si>
    <t>lukH</t>
  </si>
  <si>
    <t>NWMN_RS12025</t>
  </si>
  <si>
    <t>NWMN_RS12030</t>
  </si>
  <si>
    <t>NWMN_RS12035</t>
  </si>
  <si>
    <t>SACOL_RS00730</t>
  </si>
  <si>
    <t>SAOUHSC_00117</t>
  </si>
  <si>
    <t>SAUSA300_RS00840</t>
  </si>
  <si>
    <t>SAUSA300_RS00850</t>
  </si>
  <si>
    <t>SAUSA300_RS00855</t>
  </si>
  <si>
    <t>SAV_RS00930</t>
  </si>
  <si>
    <t>SAV_RS00935</t>
  </si>
  <si>
    <t>SAV_RS00940</t>
  </si>
  <si>
    <t>sbnA</t>
  </si>
  <si>
    <t>sbnB</t>
  </si>
  <si>
    <t>sbnC</t>
  </si>
  <si>
    <t>sbnD</t>
  </si>
  <si>
    <t>sbnE</t>
  </si>
  <si>
    <t>sbnF</t>
  </si>
  <si>
    <t>sbnG</t>
  </si>
  <si>
    <t>sbnH</t>
  </si>
  <si>
    <t>sbnI</t>
  </si>
  <si>
    <t>ser</t>
  </si>
  <si>
    <t>sfaA</t>
  </si>
  <si>
    <t>sfaB</t>
  </si>
  <si>
    <t>sfaC</t>
  </si>
  <si>
    <t>sfaD</t>
  </si>
  <si>
    <t>sirA</t>
  </si>
  <si>
    <t>sirB</t>
  </si>
  <si>
    <t>sirC</t>
  </si>
  <si>
    <t>AAC(6')-Ie-APH(2'')-Ia</t>
  </si>
  <si>
    <t>ANT(4')-Ib</t>
  </si>
  <si>
    <t>mecR1</t>
  </si>
  <si>
    <t>qacA</t>
  </si>
  <si>
    <t>Staphylococcus aureus GlpT with mutation conferring resistance to fosfomycin</t>
  </si>
  <si>
    <t>Staphylococcus aureus gyrA conferring resistance to fluoroquinolones</t>
  </si>
  <si>
    <t>tet(38)</t>
  </si>
  <si>
    <t>tetM</t>
  </si>
  <si>
    <r>
      <t xml:space="preserve">P </t>
    </r>
    <r>
      <rPr>
        <sz val="11"/>
        <color theme="1"/>
        <rFont val="Arial"/>
        <family val="2"/>
      </rPr>
      <t>values was based on Fisher’s exact test</t>
    </r>
    <r>
      <rPr>
        <i/>
        <sz val="11"/>
        <color theme="1"/>
        <rFont val="Arial"/>
        <family val="2"/>
      </rPr>
      <t>.</t>
    </r>
    <phoneticPr fontId="1" type="noConversion"/>
  </si>
  <si>
    <r>
      <t xml:space="preserve">P </t>
    </r>
    <r>
      <rPr>
        <sz val="11"/>
        <color theme="1"/>
        <rFont val="Arial"/>
        <family val="2"/>
      </rPr>
      <t>values was based on Fisher’s exact test.</t>
    </r>
    <phoneticPr fontId="1" type="noConversion"/>
  </si>
  <si>
    <r>
      <t xml:space="preserve">Table S6 Differential analysis of AMR genes carried by MGEs between hospital and food </t>
    </r>
    <r>
      <rPr>
        <i/>
        <sz val="11"/>
        <color theme="1"/>
        <rFont val="Arial"/>
        <family val="2"/>
      </rPr>
      <t>S. aureus</t>
    </r>
    <r>
      <rPr>
        <sz val="11"/>
        <color theme="1"/>
        <rFont val="Arial"/>
        <family val="2"/>
      </rPr>
      <t xml:space="preserve"> isolates</t>
    </r>
    <phoneticPr fontId="1" type="noConversion"/>
  </si>
  <si>
    <r>
      <t xml:space="preserve">Table S6 Differential analysis of VF genes carried by MGEs between hospital and food </t>
    </r>
    <r>
      <rPr>
        <i/>
        <sz val="11"/>
        <color theme="1"/>
        <rFont val="Arial"/>
        <family val="2"/>
      </rPr>
      <t>S. aureus</t>
    </r>
    <r>
      <rPr>
        <sz val="11"/>
        <color theme="1"/>
        <rFont val="Arial"/>
        <family val="2"/>
      </rPr>
      <t xml:space="preserve"> isolates</t>
    </r>
    <phoneticPr fontId="1" type="noConversion"/>
  </si>
  <si>
    <t>Table S8 Differential analysis of COG categories between core and cloud genes</t>
    <phoneticPr fontId="1" type="noConversion"/>
  </si>
  <si>
    <r>
      <t xml:space="preserve">Table S9 Information of </t>
    </r>
    <r>
      <rPr>
        <i/>
        <sz val="11"/>
        <color theme="1"/>
        <rFont val="Arial"/>
        <family val="2"/>
      </rPr>
      <t>S. aureus</t>
    </r>
    <r>
      <rPr>
        <sz val="11"/>
        <color theme="1"/>
        <rFont val="Arial"/>
        <family val="2"/>
      </rPr>
      <t xml:space="preserve"> genomes available from NCBI</t>
    </r>
    <phoneticPr fontId="1" type="noConversion"/>
  </si>
  <si>
    <r>
      <t xml:space="preserve">Table S1 Information of 98 </t>
    </r>
    <r>
      <rPr>
        <i/>
        <sz val="11"/>
        <color theme="1"/>
        <rFont val="Arial"/>
        <family val="2"/>
      </rPr>
      <t>S. aureus strains</t>
    </r>
    <r>
      <rPr>
        <sz val="11"/>
        <color theme="1"/>
        <rFont val="Arial"/>
        <family val="2"/>
      </rPr>
      <t xml:space="preserve"> collected in this study</t>
    </r>
    <phoneticPr fontId="1" type="noConversion"/>
  </si>
  <si>
    <t>spa type</t>
    <phoneticPr fontId="1" type="noConversion"/>
  </si>
  <si>
    <t>VF gene number</t>
    <phoneticPr fontId="1" type="noConversion"/>
  </si>
  <si>
    <t>AMR gene number</t>
    <phoneticPr fontId="1" type="noConversion"/>
  </si>
  <si>
    <t>Table S10 Annotation of acccessory genes uniquely associated with clinical or food isolates</t>
    <phoneticPr fontId="1" type="noConversion"/>
  </si>
  <si>
    <t>COG_category</t>
  </si>
  <si>
    <t>Description</t>
  </si>
  <si>
    <t>Preferred_name</t>
  </si>
  <si>
    <t>PFAMs</t>
  </si>
  <si>
    <t>AGNFFIGD_02617</t>
  </si>
  <si>
    <t>P</t>
  </si>
  <si>
    <t>Sulfate permease</t>
  </si>
  <si>
    <t>sulP</t>
  </si>
  <si>
    <t>-</t>
  </si>
  <si>
    <t>STAS,Sulfate_transp</t>
  </si>
  <si>
    <t>LNKNGJEI_00927</t>
  </si>
  <si>
    <t>LNKNGJEI_00926</t>
  </si>
  <si>
    <t>DFILNCBF_01516</t>
  </si>
  <si>
    <t>L</t>
  </si>
  <si>
    <t>similarity to EGAD 8390</t>
  </si>
  <si>
    <t>Phage_integrase</t>
  </si>
  <si>
    <t>DFILNCBF_01517</t>
  </si>
  <si>
    <t>similarity to EGAD 7942</t>
  </si>
  <si>
    <t>Phage_int_SAM_1,Phage_integrase</t>
  </si>
  <si>
    <t>AGNFFIGD_02616</t>
  </si>
  <si>
    <t>T</t>
  </si>
  <si>
    <t>Universal stress protein family</t>
  </si>
  <si>
    <t>nhaX</t>
  </si>
  <si>
    <t>Usp</t>
  </si>
  <si>
    <t>DFILNCBF_01515</t>
  </si>
  <si>
    <t>S</t>
  </si>
  <si>
    <t>similarity to EGAD 6135</t>
  </si>
  <si>
    <t>AGNFFIGD_02618</t>
  </si>
  <si>
    <t>Resolvase, N terminal domain</t>
  </si>
  <si>
    <t>HTH_7,Resolvase</t>
  </si>
  <si>
    <t>DFILNCBF_01514</t>
  </si>
  <si>
    <t>nucleotidyltransferase activity</t>
  </si>
  <si>
    <t>DFILNCBF_01126</t>
  </si>
  <si>
    <t>M</t>
  </si>
  <si>
    <t>Collagen binding domain</t>
  </si>
  <si>
    <t>Cna_B,Collagen_bind</t>
  </si>
  <si>
    <t>DFILNCBF_00602</t>
  </si>
  <si>
    <t>Recombinase</t>
  </si>
  <si>
    <t>Recombinase,Resolvase,Zn_ribbon_recom</t>
  </si>
  <si>
    <t>EPCJLCOP_02176</t>
  </si>
  <si>
    <t>aminoacyl-tRNA ligase activity</t>
  </si>
  <si>
    <t>ODBOBJEI_01660</t>
  </si>
  <si>
    <t>ODBOBJEI_01905</t>
  </si>
  <si>
    <t>K</t>
  </si>
  <si>
    <t>Helix-turn-helix XRE-family like proteins</t>
  </si>
  <si>
    <t>HTH_3</t>
  </si>
  <si>
    <t>CCPPJFBO_01580</t>
  </si>
  <si>
    <t>Toxic component of a toxin-antitoxin (TA) module</t>
  </si>
  <si>
    <t>PemK_toxin</t>
  </si>
  <si>
    <t>AGNFFIGD_02624</t>
  </si>
  <si>
    <t>MarR family</t>
  </si>
  <si>
    <t>MarR</t>
  </si>
  <si>
    <t>AGNFFIGD_02625</t>
  </si>
  <si>
    <t>Rhodanese Homology Domain</t>
  </si>
  <si>
    <t>Rhodanese</t>
  </si>
  <si>
    <t>FDMIKKCN_01378</t>
  </si>
  <si>
    <t>DNA binding</t>
  </si>
  <si>
    <t>ODBOBJEI_01657</t>
  </si>
  <si>
    <t>AAA domain</t>
  </si>
  <si>
    <t>AAA_24</t>
  </si>
  <si>
    <t>ODBOBJEI_00440</t>
  </si>
  <si>
    <t>Staphylococcus aureus coagulase</t>
  </si>
  <si>
    <t>Coagulase</t>
  </si>
  <si>
    <t>EPCJLCOP_02250</t>
  </si>
  <si>
    <t>GHNIOKFM_01680</t>
  </si>
  <si>
    <t>Belongs to the 'phage' integrase family</t>
  </si>
  <si>
    <t>Arm-DNA-bind_4,Phage_int_SAM_3,Phage_int_SAM_5,Phage_integrase</t>
  </si>
  <si>
    <t>LNKNGJEI_00917</t>
  </si>
  <si>
    <t>recombinase activity</t>
  </si>
  <si>
    <t>ODBOBJEI_02624</t>
  </si>
  <si>
    <t>EF</t>
  </si>
  <si>
    <t>Belongs to the peptidase S1B family</t>
  </si>
  <si>
    <t>Endonuclease_NS,Trypsin_2</t>
  </si>
  <si>
    <t>FIIAPAEB_01834</t>
  </si>
  <si>
    <t>FIIAPAEB_02504</t>
  </si>
  <si>
    <t>Pfam PF07252</t>
  </si>
  <si>
    <t>DUF1433</t>
  </si>
  <si>
    <t>FIIAPAEB_02183</t>
  </si>
  <si>
    <t>signal transduction protein with a C-terminal ATPase domain</t>
  </si>
  <si>
    <t>comD</t>
  </si>
  <si>
    <t>HATPase_c_5</t>
  </si>
  <si>
    <t>NBALLHAH_02090</t>
  </si>
  <si>
    <t>calcium ion binding</t>
  </si>
  <si>
    <t>JJBGHPCL_01673</t>
  </si>
  <si>
    <t>Cro/C1-type HTH DNA-binding domain</t>
  </si>
  <si>
    <t>HTH_26</t>
  </si>
  <si>
    <t>JJBGHPCL_01674</t>
  </si>
  <si>
    <t>FIIAPAEB_02555</t>
  </si>
  <si>
    <t>V</t>
  </si>
  <si>
    <t>ABC transporter transmembrane region</t>
  </si>
  <si>
    <t>lanT</t>
  </si>
  <si>
    <t>ABC_membrane,ABC_tran,Peptidase_C39</t>
  </si>
  <si>
    <t>FIIAPAEB_02184</t>
  </si>
  <si>
    <t>Staphylococcal AgrD protein</t>
  </si>
  <si>
    <t>AgrD</t>
  </si>
  <si>
    <t>FIIAPAEB_02185</t>
  </si>
  <si>
    <t>KOT</t>
  </si>
  <si>
    <t>Essential for the production of a quorum sensing system signal molecule, the autoinducing peptide (AIP). This quorum sensing system is responsible for the regulation of the expression of virulence factor genes. Involved in the proteolytic processing of AgrD, the precursor of AIP</t>
  </si>
  <si>
    <t>AgrB</t>
  </si>
  <si>
    <t>DFILNCBF_02751</t>
  </si>
  <si>
    <t>Staphylococcal/Streptococcal toxin, OB-fold domain</t>
  </si>
  <si>
    <t>Stap_Strp_tox_C,Stap_Strp_toxin</t>
  </si>
  <si>
    <t>JNDDCEED_01607</t>
  </si>
  <si>
    <t>E</t>
  </si>
  <si>
    <t>IrrE N-terminal-like domain</t>
  </si>
  <si>
    <t>Peptidase_M78</t>
  </si>
  <si>
    <t>JNDDCEED_01608</t>
  </si>
  <si>
    <t>sequence-specific DNA binding</t>
  </si>
  <si>
    <t>JNDDCEED_01609</t>
  </si>
  <si>
    <t>Helix-turn-helix</t>
  </si>
  <si>
    <t>POCGGCOB_02714</t>
  </si>
  <si>
    <t>PFAM Transposase DDE domain</t>
  </si>
  <si>
    <t>DDE_Tnp_1_4</t>
  </si>
  <si>
    <t>Exlusive to</t>
    <phoneticPr fontId="1" type="noConversion"/>
  </si>
  <si>
    <t>hospital</t>
    <phoneticPr fontId="1" type="noConversion"/>
  </si>
  <si>
    <t>Collection Date</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76" formatCode="0.00_ "/>
    <numFmt numFmtId="177" formatCode="0.00_);[Red]\(0.00\)"/>
    <numFmt numFmtId="178" formatCode="yyyy\-mm\-dd;@"/>
  </numFmts>
  <fonts count="16" x14ac:knownFonts="1">
    <font>
      <sz val="11"/>
      <color theme="1"/>
      <name val="等线"/>
      <family val="2"/>
      <scheme val="minor"/>
    </font>
    <font>
      <sz val="9"/>
      <name val="等线"/>
      <family val="3"/>
      <charset val="134"/>
      <scheme val="minor"/>
    </font>
    <font>
      <sz val="11"/>
      <color theme="1"/>
      <name val="Arial"/>
      <family val="2"/>
    </font>
    <font>
      <b/>
      <sz val="11"/>
      <color theme="1"/>
      <name val="Arial"/>
      <family val="2"/>
    </font>
    <font>
      <b/>
      <i/>
      <sz val="11"/>
      <color theme="1"/>
      <name val="Arial"/>
      <family val="2"/>
    </font>
    <font>
      <sz val="11"/>
      <color rgb="FFFF0000"/>
      <name val="Arial"/>
      <family val="2"/>
    </font>
    <font>
      <i/>
      <sz val="11"/>
      <color theme="1"/>
      <name val="Arial"/>
      <family val="2"/>
    </font>
    <font>
      <sz val="11"/>
      <color theme="1"/>
      <name val="等线"/>
      <family val="2"/>
    </font>
    <font>
      <b/>
      <sz val="11"/>
      <name val="Arial"/>
      <family val="2"/>
    </font>
    <font>
      <b/>
      <i/>
      <sz val="11"/>
      <name val="Arial"/>
      <family val="2"/>
    </font>
    <font>
      <sz val="11"/>
      <name val="Arial"/>
      <family val="2"/>
    </font>
    <font>
      <sz val="11"/>
      <color rgb="FFFF0000"/>
      <name val="等线"/>
      <family val="2"/>
      <scheme val="minor"/>
    </font>
    <font>
      <sz val="11"/>
      <color rgb="FFFF0000"/>
      <name val="等线"/>
      <family val="3"/>
      <charset val="134"/>
      <scheme val="minor"/>
    </font>
    <font>
      <sz val="11"/>
      <color theme="8"/>
      <name val="等线"/>
      <family val="2"/>
      <scheme val="minor"/>
    </font>
    <font>
      <i/>
      <sz val="11"/>
      <color rgb="FFFF0000"/>
      <name val="Arial"/>
      <family val="2"/>
    </font>
    <font>
      <b/>
      <sz val="11"/>
      <color theme="1"/>
      <name val="等线"/>
      <family val="3"/>
      <charset val="134"/>
      <scheme val="minor"/>
    </font>
  </fonts>
  <fills count="3">
    <fill>
      <patternFill patternType="none"/>
    </fill>
    <fill>
      <patternFill patternType="gray125"/>
    </fill>
    <fill>
      <patternFill patternType="solid">
        <fgColor theme="0"/>
        <bgColor indexed="64"/>
      </patternFill>
    </fill>
  </fills>
  <borders count="3">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diagonal/>
    </border>
  </borders>
  <cellStyleXfs count="1">
    <xf numFmtId="0" fontId="0" fillId="0" borderId="0"/>
  </cellStyleXfs>
  <cellXfs count="41">
    <xf numFmtId="0" fontId="0" fillId="0" borderId="0" xfId="0"/>
    <xf numFmtId="0" fontId="0" fillId="0" borderId="0" xfId="0" applyAlignment="1">
      <alignment horizontal="left"/>
    </xf>
    <xf numFmtId="177" fontId="0" fillId="0" borderId="0" xfId="0" applyNumberFormat="1"/>
    <xf numFmtId="0" fontId="2" fillId="0" borderId="0" xfId="0" applyFont="1"/>
    <xf numFmtId="0" fontId="3" fillId="0" borderId="0" xfId="0" applyFont="1" applyAlignment="1">
      <alignment horizontal="center"/>
    </xf>
    <xf numFmtId="0" fontId="2" fillId="0" borderId="0" xfId="0" applyFont="1" applyAlignment="1">
      <alignment horizontal="center"/>
    </xf>
    <xf numFmtId="177" fontId="2" fillId="0" borderId="0" xfId="0" applyNumberFormat="1" applyFont="1"/>
    <xf numFmtId="0" fontId="11" fillId="0" borderId="0" xfId="0" applyFont="1"/>
    <xf numFmtId="0" fontId="12" fillId="0" borderId="0" xfId="0" applyFont="1"/>
    <xf numFmtId="0" fontId="3" fillId="0" borderId="1" xfId="0" applyFont="1" applyBorder="1"/>
    <xf numFmtId="0" fontId="2" fillId="0" borderId="1" xfId="0" applyFont="1" applyBorder="1" applyAlignment="1">
      <alignment horizontal="left"/>
    </xf>
    <xf numFmtId="0" fontId="3" fillId="0" borderId="1" xfId="0" applyFont="1" applyBorder="1" applyAlignment="1">
      <alignment horizontal="center"/>
    </xf>
    <xf numFmtId="177" fontId="3" fillId="0" borderId="1" xfId="0" applyNumberFormat="1" applyFont="1" applyBorder="1" applyAlignment="1">
      <alignment horizontal="center"/>
    </xf>
    <xf numFmtId="177" fontId="8" fillId="0" borderId="1" xfId="0" applyNumberFormat="1" applyFont="1" applyBorder="1" applyAlignment="1">
      <alignment horizontal="center"/>
    </xf>
    <xf numFmtId="0" fontId="2" fillId="0" borderId="1" xfId="0" applyFont="1" applyBorder="1" applyAlignment="1">
      <alignment horizontal="center"/>
    </xf>
    <xf numFmtId="0" fontId="2" fillId="0" borderId="1" xfId="0" applyFont="1" applyBorder="1"/>
    <xf numFmtId="176" fontId="2" fillId="0" borderId="1" xfId="0" applyNumberFormat="1" applyFont="1" applyBorder="1"/>
    <xf numFmtId="0" fontId="5" fillId="0" borderId="1" xfId="0" applyFont="1" applyBorder="1"/>
    <xf numFmtId="0" fontId="13" fillId="0" borderId="0" xfId="0" applyFont="1"/>
    <xf numFmtId="0" fontId="6" fillId="0" borderId="1" xfId="0" applyFont="1" applyBorder="1"/>
    <xf numFmtId="0" fontId="14" fillId="0" borderId="1" xfId="0" applyFont="1" applyBorder="1"/>
    <xf numFmtId="0" fontId="6" fillId="2" borderId="1" xfId="0" applyFont="1" applyFill="1" applyBorder="1" applyAlignment="1">
      <alignment horizontal="center"/>
    </xf>
    <xf numFmtId="0" fontId="6" fillId="0" borderId="1" xfId="0" applyFont="1" applyBorder="1" applyAlignment="1">
      <alignment horizontal="left"/>
    </xf>
    <xf numFmtId="176" fontId="2" fillId="0" borderId="1" xfId="0" applyNumberFormat="1" applyFont="1" applyBorder="1" applyAlignment="1">
      <alignment horizontal="left"/>
    </xf>
    <xf numFmtId="176" fontId="5" fillId="0" borderId="1" xfId="0" applyNumberFormat="1" applyFont="1" applyBorder="1" applyAlignment="1">
      <alignment horizontal="left"/>
    </xf>
    <xf numFmtId="0" fontId="2" fillId="0" borderId="1" xfId="0" applyFont="1" applyBorder="1" applyAlignment="1">
      <alignment horizontal="right"/>
    </xf>
    <xf numFmtId="176" fontId="2" fillId="0" borderId="1" xfId="0" applyNumberFormat="1" applyFont="1" applyBorder="1" applyAlignment="1">
      <alignment horizontal="right"/>
    </xf>
    <xf numFmtId="0" fontId="5" fillId="0" borderId="1" xfId="0" applyFont="1" applyBorder="1" applyAlignment="1">
      <alignment horizontal="right"/>
    </xf>
    <xf numFmtId="176" fontId="5" fillId="0" borderId="1" xfId="0" applyNumberFormat="1" applyFont="1" applyBorder="1" applyAlignment="1">
      <alignment horizontal="right"/>
    </xf>
    <xf numFmtId="177" fontId="2" fillId="0" borderId="1" xfId="0" applyNumberFormat="1" applyFont="1" applyBorder="1" applyAlignment="1">
      <alignment horizontal="right"/>
    </xf>
    <xf numFmtId="177" fontId="5" fillId="0" borderId="1" xfId="0" applyNumberFormat="1" applyFont="1" applyBorder="1" applyAlignment="1">
      <alignment horizontal="right"/>
    </xf>
    <xf numFmtId="177" fontId="10" fillId="0" borderId="1" xfId="0" applyNumberFormat="1" applyFont="1" applyBorder="1" applyAlignment="1">
      <alignment horizontal="right"/>
    </xf>
    <xf numFmtId="0" fontId="6" fillId="0" borderId="2" xfId="0" applyFont="1" applyBorder="1"/>
    <xf numFmtId="49" fontId="3" fillId="0" borderId="1" xfId="0" applyNumberFormat="1" applyFont="1" applyBorder="1" applyAlignment="1">
      <alignment horizontal="left"/>
    </xf>
    <xf numFmtId="0" fontId="3" fillId="0" borderId="1" xfId="0" applyFont="1" applyBorder="1" applyAlignment="1">
      <alignment horizontal="left"/>
    </xf>
    <xf numFmtId="49" fontId="2" fillId="0" borderId="1" xfId="0" applyNumberFormat="1" applyFont="1" applyBorder="1" applyAlignment="1">
      <alignment horizontal="left"/>
    </xf>
    <xf numFmtId="0" fontId="15" fillId="0" borderId="1" xfId="0" applyFont="1" applyBorder="1"/>
    <xf numFmtId="0" fontId="3" fillId="0" borderId="1" xfId="0" applyFont="1" applyBorder="1" applyAlignment="1">
      <alignment horizontal="center"/>
    </xf>
    <xf numFmtId="0" fontId="2" fillId="0" borderId="1" xfId="0" applyFont="1" applyBorder="1" applyAlignment="1">
      <alignment horizontal="left"/>
    </xf>
    <xf numFmtId="178" fontId="2" fillId="0" borderId="1" xfId="0" applyNumberFormat="1" applyFont="1" applyBorder="1" applyAlignment="1">
      <alignment horizontal="left" vertical="center"/>
    </xf>
    <xf numFmtId="0" fontId="2" fillId="0" borderId="2" xfId="0" applyFont="1" applyFill="1" applyBorder="1" applyAlignment="1">
      <alignment horizontal="left"/>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L101"/>
  <sheetViews>
    <sheetView tabSelected="1" workbookViewId="0">
      <selection activeCell="B1" sqref="B1:B1048576"/>
    </sheetView>
  </sheetViews>
  <sheetFormatPr defaultRowHeight="14" x14ac:dyDescent="0.3"/>
  <cols>
    <col min="1" max="1" width="11.9140625" customWidth="1"/>
    <col min="2" max="2" width="14.33203125" bestFit="1" customWidth="1"/>
    <col min="3" max="3" width="18.5" customWidth="1"/>
    <col min="7" max="7" width="12.25" bestFit="1" customWidth="1"/>
    <col min="8" max="8" width="22.83203125" bestFit="1" customWidth="1"/>
    <col min="9" max="9" width="7.33203125" bestFit="1" customWidth="1"/>
    <col min="10" max="10" width="16.25" bestFit="1" customWidth="1"/>
    <col min="11" max="11" width="15.58203125" bestFit="1" customWidth="1"/>
    <col min="12" max="12" width="17.33203125" bestFit="1" customWidth="1"/>
  </cols>
  <sheetData>
    <row r="1" spans="1:12" ht="14.5" x14ac:dyDescent="0.35">
      <c r="A1" s="3" t="s">
        <v>835</v>
      </c>
      <c r="B1" s="3"/>
    </row>
    <row r="2" spans="1:12" x14ac:dyDescent="0.3">
      <c r="A2" s="9" t="s">
        <v>196</v>
      </c>
      <c r="B2" s="9" t="s">
        <v>955</v>
      </c>
      <c r="C2" s="9" t="s">
        <v>198</v>
      </c>
      <c r="D2" s="9" t="s">
        <v>666</v>
      </c>
      <c r="E2" s="9" t="s">
        <v>667</v>
      </c>
      <c r="F2" s="9" t="s">
        <v>836</v>
      </c>
      <c r="G2" s="9" t="s">
        <v>288</v>
      </c>
      <c r="H2" s="9" t="s">
        <v>768</v>
      </c>
      <c r="I2" s="9" t="s">
        <v>668</v>
      </c>
      <c r="J2" s="9" t="s">
        <v>669</v>
      </c>
      <c r="K2" s="9" t="s">
        <v>837</v>
      </c>
      <c r="L2" s="9" t="s">
        <v>838</v>
      </c>
    </row>
    <row r="3" spans="1:12" x14ac:dyDescent="0.3">
      <c r="A3" s="10" t="s">
        <v>1</v>
      </c>
      <c r="B3" s="39">
        <v>44122</v>
      </c>
      <c r="C3" s="10" t="s">
        <v>0</v>
      </c>
      <c r="D3" s="10" t="s">
        <v>745</v>
      </c>
      <c r="E3" s="10" t="s">
        <v>671</v>
      </c>
      <c r="F3" s="10" t="s">
        <v>672</v>
      </c>
      <c r="G3" s="10" t="s">
        <v>300</v>
      </c>
      <c r="H3" s="10" t="s">
        <v>673</v>
      </c>
      <c r="I3" s="10" t="s">
        <v>674</v>
      </c>
      <c r="J3" s="10" t="s">
        <v>675</v>
      </c>
      <c r="K3" s="25">
        <v>72</v>
      </c>
      <c r="L3" s="25">
        <v>15</v>
      </c>
    </row>
    <row r="4" spans="1:12" x14ac:dyDescent="0.3">
      <c r="A4" s="10" t="s">
        <v>3</v>
      </c>
      <c r="B4" s="39">
        <v>44128</v>
      </c>
      <c r="C4" s="10" t="s">
        <v>2</v>
      </c>
      <c r="D4" s="10" t="s">
        <v>676</v>
      </c>
      <c r="E4" s="10" t="s">
        <v>673</v>
      </c>
      <c r="F4" s="10" t="s">
        <v>677</v>
      </c>
      <c r="G4" s="10" t="s">
        <v>300</v>
      </c>
      <c r="H4" s="10" t="s">
        <v>673</v>
      </c>
      <c r="I4" s="10" t="s">
        <v>674</v>
      </c>
      <c r="J4" s="10" t="s">
        <v>675</v>
      </c>
      <c r="K4" s="25">
        <v>86</v>
      </c>
      <c r="L4" s="25">
        <v>16</v>
      </c>
    </row>
    <row r="5" spans="1:12" x14ac:dyDescent="0.3">
      <c r="A5" s="10" t="s">
        <v>5</v>
      </c>
      <c r="B5" s="39">
        <v>44130</v>
      </c>
      <c r="C5" s="10" t="s">
        <v>4</v>
      </c>
      <c r="D5" s="10" t="s">
        <v>678</v>
      </c>
      <c r="E5" s="10" t="s">
        <v>673</v>
      </c>
      <c r="F5" s="10" t="s">
        <v>673</v>
      </c>
      <c r="G5" s="10" t="s">
        <v>292</v>
      </c>
      <c r="H5" s="10" t="s">
        <v>673</v>
      </c>
      <c r="I5" s="10" t="s">
        <v>674</v>
      </c>
      <c r="J5" s="10" t="s">
        <v>679</v>
      </c>
      <c r="K5" s="25">
        <v>65</v>
      </c>
      <c r="L5" s="25">
        <v>15</v>
      </c>
    </row>
    <row r="6" spans="1:12" x14ac:dyDescent="0.3">
      <c r="A6" s="10" t="s">
        <v>7</v>
      </c>
      <c r="B6" s="39">
        <v>44131</v>
      </c>
      <c r="C6" s="10" t="s">
        <v>6</v>
      </c>
      <c r="D6" s="10" t="s">
        <v>678</v>
      </c>
      <c r="E6" s="10" t="s">
        <v>673</v>
      </c>
      <c r="F6" s="10" t="s">
        <v>673</v>
      </c>
      <c r="G6" s="10" t="s">
        <v>300</v>
      </c>
      <c r="H6" s="10" t="s">
        <v>673</v>
      </c>
      <c r="I6" s="10" t="s">
        <v>674</v>
      </c>
      <c r="J6" s="10" t="s">
        <v>679</v>
      </c>
      <c r="K6" s="25">
        <v>64</v>
      </c>
      <c r="L6" s="25">
        <v>13</v>
      </c>
    </row>
    <row r="7" spans="1:12" x14ac:dyDescent="0.3">
      <c r="A7" s="10" t="s">
        <v>9</v>
      </c>
      <c r="B7" s="39">
        <v>44132</v>
      </c>
      <c r="C7" s="10" t="s">
        <v>8</v>
      </c>
      <c r="D7" s="10" t="s">
        <v>678</v>
      </c>
      <c r="E7" s="10" t="s">
        <v>673</v>
      </c>
      <c r="F7" s="10" t="s">
        <v>673</v>
      </c>
      <c r="G7" s="10" t="s">
        <v>292</v>
      </c>
      <c r="H7" s="10" t="s">
        <v>673</v>
      </c>
      <c r="I7" s="10" t="s">
        <v>674</v>
      </c>
      <c r="J7" s="10" t="s">
        <v>680</v>
      </c>
      <c r="K7" s="25">
        <v>69</v>
      </c>
      <c r="L7" s="25">
        <v>14</v>
      </c>
    </row>
    <row r="8" spans="1:12" x14ac:dyDescent="0.3">
      <c r="A8" s="10" t="s">
        <v>11</v>
      </c>
      <c r="B8" s="39">
        <v>44136</v>
      </c>
      <c r="C8" s="10" t="s">
        <v>10</v>
      </c>
      <c r="D8" s="10" t="s">
        <v>681</v>
      </c>
      <c r="E8" s="10" t="s">
        <v>682</v>
      </c>
      <c r="F8" s="10" t="s">
        <v>296</v>
      </c>
      <c r="G8" s="10" t="s">
        <v>292</v>
      </c>
      <c r="H8" s="10" t="s">
        <v>293</v>
      </c>
      <c r="I8" s="10" t="s">
        <v>674</v>
      </c>
      <c r="J8" s="10" t="s">
        <v>675</v>
      </c>
      <c r="K8" s="25">
        <v>86</v>
      </c>
      <c r="L8" s="25">
        <v>17</v>
      </c>
    </row>
    <row r="9" spans="1:12" x14ac:dyDescent="0.3">
      <c r="A9" s="10" t="s">
        <v>13</v>
      </c>
      <c r="B9" s="39">
        <v>44146</v>
      </c>
      <c r="C9" s="10" t="s">
        <v>12</v>
      </c>
      <c r="D9" s="10" t="s">
        <v>683</v>
      </c>
      <c r="E9" s="10" t="s">
        <v>673</v>
      </c>
      <c r="F9" s="10" t="s">
        <v>684</v>
      </c>
      <c r="G9" s="10" t="s">
        <v>292</v>
      </c>
      <c r="H9" s="10" t="s">
        <v>293</v>
      </c>
      <c r="I9" s="10" t="s">
        <v>674</v>
      </c>
      <c r="J9" s="10" t="s">
        <v>680</v>
      </c>
      <c r="K9" s="25">
        <v>73</v>
      </c>
      <c r="L9" s="25">
        <v>16</v>
      </c>
    </row>
    <row r="10" spans="1:12" x14ac:dyDescent="0.3">
      <c r="A10" s="10" t="s">
        <v>15</v>
      </c>
      <c r="B10" s="39">
        <v>44517</v>
      </c>
      <c r="C10" s="10" t="s">
        <v>14</v>
      </c>
      <c r="D10" s="10" t="s">
        <v>678</v>
      </c>
      <c r="E10" s="10" t="s">
        <v>673</v>
      </c>
      <c r="F10" s="10" t="s">
        <v>673</v>
      </c>
      <c r="G10" s="10" t="s">
        <v>292</v>
      </c>
      <c r="H10" s="10" t="s">
        <v>673</v>
      </c>
      <c r="I10" s="10" t="s">
        <v>674</v>
      </c>
      <c r="J10" s="10" t="s">
        <v>685</v>
      </c>
      <c r="K10" s="25">
        <v>64</v>
      </c>
      <c r="L10" s="25">
        <v>15</v>
      </c>
    </row>
    <row r="11" spans="1:12" x14ac:dyDescent="0.3">
      <c r="A11" s="10" t="s">
        <v>17</v>
      </c>
      <c r="B11" s="39">
        <v>44159</v>
      </c>
      <c r="C11" s="10" t="s">
        <v>16</v>
      </c>
      <c r="D11" s="10" t="s">
        <v>686</v>
      </c>
      <c r="E11" s="10" t="s">
        <v>687</v>
      </c>
      <c r="F11" s="10" t="s">
        <v>688</v>
      </c>
      <c r="G11" s="10" t="s">
        <v>292</v>
      </c>
      <c r="H11" s="10" t="s">
        <v>673</v>
      </c>
      <c r="I11" s="10" t="s">
        <v>674</v>
      </c>
      <c r="J11" s="10" t="s">
        <v>680</v>
      </c>
      <c r="K11" s="25">
        <v>76</v>
      </c>
      <c r="L11" s="25">
        <v>18</v>
      </c>
    </row>
    <row r="12" spans="1:12" x14ac:dyDescent="0.3">
      <c r="A12" s="10" t="s">
        <v>19</v>
      </c>
      <c r="B12" s="39">
        <v>44168</v>
      </c>
      <c r="C12" s="10" t="s">
        <v>18</v>
      </c>
      <c r="D12" s="10" t="s">
        <v>678</v>
      </c>
      <c r="E12" s="10" t="s">
        <v>673</v>
      </c>
      <c r="F12" s="10" t="s">
        <v>665</v>
      </c>
      <c r="G12" s="10" t="s">
        <v>292</v>
      </c>
      <c r="H12" s="10" t="s">
        <v>673</v>
      </c>
      <c r="I12" s="10" t="s">
        <v>674</v>
      </c>
      <c r="J12" s="10" t="s">
        <v>680</v>
      </c>
      <c r="K12" s="25">
        <v>65</v>
      </c>
      <c r="L12" s="25">
        <v>13</v>
      </c>
    </row>
    <row r="13" spans="1:12" x14ac:dyDescent="0.3">
      <c r="A13" s="10" t="s">
        <v>21</v>
      </c>
      <c r="B13" s="39">
        <v>44175</v>
      </c>
      <c r="C13" s="10" t="s">
        <v>20</v>
      </c>
      <c r="D13" s="10" t="s">
        <v>678</v>
      </c>
      <c r="E13" s="10" t="s">
        <v>673</v>
      </c>
      <c r="F13" s="10" t="s">
        <v>673</v>
      </c>
      <c r="G13" s="10" t="s">
        <v>292</v>
      </c>
      <c r="H13" s="10" t="s">
        <v>673</v>
      </c>
      <c r="I13" s="10" t="s">
        <v>674</v>
      </c>
      <c r="J13" s="10" t="s">
        <v>689</v>
      </c>
      <c r="K13" s="25">
        <v>64</v>
      </c>
      <c r="L13" s="25">
        <v>13</v>
      </c>
    </row>
    <row r="14" spans="1:12" x14ac:dyDescent="0.3">
      <c r="A14" s="10" t="s">
        <v>23</v>
      </c>
      <c r="B14" s="39">
        <v>44178</v>
      </c>
      <c r="C14" s="10" t="s">
        <v>22</v>
      </c>
      <c r="D14" s="10" t="s">
        <v>690</v>
      </c>
      <c r="E14" s="10" t="s">
        <v>682</v>
      </c>
      <c r="F14" s="10" t="s">
        <v>691</v>
      </c>
      <c r="G14" s="10" t="s">
        <v>300</v>
      </c>
      <c r="H14" s="10" t="s">
        <v>673</v>
      </c>
      <c r="I14" s="10" t="s">
        <v>674</v>
      </c>
      <c r="J14" s="10" t="s">
        <v>680</v>
      </c>
      <c r="K14" s="25">
        <v>79</v>
      </c>
      <c r="L14" s="25">
        <v>16</v>
      </c>
    </row>
    <row r="15" spans="1:12" x14ac:dyDescent="0.3">
      <c r="A15" s="10" t="s">
        <v>25</v>
      </c>
      <c r="B15" s="39">
        <v>44183</v>
      </c>
      <c r="C15" s="10" t="s">
        <v>24</v>
      </c>
      <c r="D15" s="10" t="s">
        <v>692</v>
      </c>
      <c r="E15" s="10" t="s">
        <v>673</v>
      </c>
      <c r="F15" s="10" t="s">
        <v>693</v>
      </c>
      <c r="G15" s="10" t="s">
        <v>300</v>
      </c>
      <c r="H15" s="10" t="s">
        <v>673</v>
      </c>
      <c r="I15" s="10" t="s">
        <v>674</v>
      </c>
      <c r="J15" s="10" t="s">
        <v>680</v>
      </c>
      <c r="K15" s="25">
        <v>81</v>
      </c>
      <c r="L15" s="25">
        <v>16</v>
      </c>
    </row>
    <row r="16" spans="1:12" x14ac:dyDescent="0.3">
      <c r="A16" s="10" t="s">
        <v>27</v>
      </c>
      <c r="B16" s="39">
        <v>44186</v>
      </c>
      <c r="C16" s="10" t="s">
        <v>26</v>
      </c>
      <c r="D16" s="10" t="s">
        <v>694</v>
      </c>
      <c r="E16" s="10" t="s">
        <v>687</v>
      </c>
      <c r="F16" s="10" t="s">
        <v>695</v>
      </c>
      <c r="G16" s="10" t="s">
        <v>300</v>
      </c>
      <c r="H16" s="10" t="s">
        <v>673</v>
      </c>
      <c r="I16" s="10" t="s">
        <v>674</v>
      </c>
      <c r="J16" s="10" t="s">
        <v>675</v>
      </c>
      <c r="K16" s="25">
        <v>92</v>
      </c>
      <c r="L16" s="25">
        <v>17</v>
      </c>
    </row>
    <row r="17" spans="1:12" x14ac:dyDescent="0.3">
      <c r="A17" s="10" t="s">
        <v>29</v>
      </c>
      <c r="B17" s="39">
        <v>44187</v>
      </c>
      <c r="C17" s="10" t="s">
        <v>28</v>
      </c>
      <c r="D17" s="10" t="s">
        <v>686</v>
      </c>
      <c r="E17" s="10" t="s">
        <v>687</v>
      </c>
      <c r="F17" s="10" t="s">
        <v>688</v>
      </c>
      <c r="G17" s="10" t="s">
        <v>292</v>
      </c>
      <c r="H17" s="10" t="s">
        <v>673</v>
      </c>
      <c r="I17" s="10" t="s">
        <v>674</v>
      </c>
      <c r="J17" s="10" t="s">
        <v>680</v>
      </c>
      <c r="K17" s="25">
        <v>73</v>
      </c>
      <c r="L17" s="25">
        <v>18</v>
      </c>
    </row>
    <row r="18" spans="1:12" x14ac:dyDescent="0.3">
      <c r="A18" s="10" t="s">
        <v>31</v>
      </c>
      <c r="B18" s="39">
        <v>44189</v>
      </c>
      <c r="C18" s="10" t="s">
        <v>30</v>
      </c>
      <c r="D18" s="10" t="s">
        <v>673</v>
      </c>
      <c r="E18" s="10" t="s">
        <v>673</v>
      </c>
      <c r="F18" s="10" t="s">
        <v>746</v>
      </c>
      <c r="G18" s="10" t="s">
        <v>300</v>
      </c>
      <c r="H18" s="10" t="s">
        <v>673</v>
      </c>
      <c r="I18" s="10" t="s">
        <v>674</v>
      </c>
      <c r="J18" s="10" t="s">
        <v>675</v>
      </c>
      <c r="K18" s="25">
        <v>84</v>
      </c>
      <c r="L18" s="25">
        <v>16</v>
      </c>
    </row>
    <row r="19" spans="1:12" x14ac:dyDescent="0.3">
      <c r="A19" s="10" t="s">
        <v>33</v>
      </c>
      <c r="B19" s="39">
        <v>44196</v>
      </c>
      <c r="C19" s="10" t="s">
        <v>32</v>
      </c>
      <c r="D19" s="10" t="s">
        <v>696</v>
      </c>
      <c r="E19" s="10" t="s">
        <v>673</v>
      </c>
      <c r="F19" s="10" t="s">
        <v>697</v>
      </c>
      <c r="G19" s="10" t="s">
        <v>292</v>
      </c>
      <c r="H19" s="10" t="s">
        <v>297</v>
      </c>
      <c r="I19" s="10" t="s">
        <v>674</v>
      </c>
      <c r="J19" s="10" t="s">
        <v>680</v>
      </c>
      <c r="K19" s="25">
        <v>93</v>
      </c>
      <c r="L19" s="25">
        <v>14</v>
      </c>
    </row>
    <row r="20" spans="1:12" x14ac:dyDescent="0.3">
      <c r="A20" s="10" t="s">
        <v>35</v>
      </c>
      <c r="B20" s="39">
        <v>44202</v>
      </c>
      <c r="C20" s="10" t="s">
        <v>34</v>
      </c>
      <c r="D20" s="10" t="s">
        <v>683</v>
      </c>
      <c r="E20" s="10" t="s">
        <v>673</v>
      </c>
      <c r="F20" s="10" t="s">
        <v>334</v>
      </c>
      <c r="G20" s="10" t="s">
        <v>300</v>
      </c>
      <c r="H20" s="10" t="s">
        <v>673</v>
      </c>
      <c r="I20" s="10" t="s">
        <v>674</v>
      </c>
      <c r="J20" s="10" t="s">
        <v>680</v>
      </c>
      <c r="K20" s="25">
        <v>66</v>
      </c>
      <c r="L20" s="25">
        <v>17</v>
      </c>
    </row>
    <row r="21" spans="1:12" x14ac:dyDescent="0.3">
      <c r="A21" s="10" t="s">
        <v>37</v>
      </c>
      <c r="B21" s="39">
        <v>44204</v>
      </c>
      <c r="C21" s="10" t="s">
        <v>36</v>
      </c>
      <c r="D21" s="10" t="s">
        <v>681</v>
      </c>
      <c r="E21" s="10" t="s">
        <v>682</v>
      </c>
      <c r="F21" s="10" t="s">
        <v>296</v>
      </c>
      <c r="G21" s="10" t="s">
        <v>300</v>
      </c>
      <c r="H21" s="10" t="s">
        <v>673</v>
      </c>
      <c r="I21" s="10" t="s">
        <v>674</v>
      </c>
      <c r="J21" s="10" t="s">
        <v>698</v>
      </c>
      <c r="K21" s="25">
        <v>86</v>
      </c>
      <c r="L21" s="25">
        <v>16</v>
      </c>
    </row>
    <row r="22" spans="1:12" x14ac:dyDescent="0.3">
      <c r="A22" s="10" t="s">
        <v>39</v>
      </c>
      <c r="B22" s="39">
        <v>44205</v>
      </c>
      <c r="C22" s="10" t="s">
        <v>38</v>
      </c>
      <c r="D22" s="10" t="s">
        <v>678</v>
      </c>
      <c r="E22" s="10" t="s">
        <v>673</v>
      </c>
      <c r="F22" s="10" t="s">
        <v>673</v>
      </c>
      <c r="G22" s="10" t="s">
        <v>292</v>
      </c>
      <c r="H22" s="10" t="s">
        <v>673</v>
      </c>
      <c r="I22" s="10" t="s">
        <v>674</v>
      </c>
      <c r="J22" s="10" t="s">
        <v>689</v>
      </c>
      <c r="K22" s="25">
        <v>64</v>
      </c>
      <c r="L22" s="25">
        <v>13</v>
      </c>
    </row>
    <row r="23" spans="1:12" x14ac:dyDescent="0.3">
      <c r="A23" s="10" t="s">
        <v>41</v>
      </c>
      <c r="B23" s="39">
        <v>44206</v>
      </c>
      <c r="C23" s="10" t="s">
        <v>40</v>
      </c>
      <c r="D23" s="10" t="s">
        <v>673</v>
      </c>
      <c r="E23" s="10" t="s">
        <v>673</v>
      </c>
      <c r="F23" s="10" t="s">
        <v>673</v>
      </c>
      <c r="G23" s="10" t="s">
        <v>300</v>
      </c>
      <c r="H23" s="10" t="s">
        <v>673</v>
      </c>
      <c r="I23" s="10" t="s">
        <v>674</v>
      </c>
      <c r="J23" s="10" t="s">
        <v>680</v>
      </c>
      <c r="K23" s="25">
        <v>35</v>
      </c>
      <c r="L23" s="25">
        <v>6</v>
      </c>
    </row>
    <row r="24" spans="1:12" x14ac:dyDescent="0.3">
      <c r="A24" s="10" t="s">
        <v>43</v>
      </c>
      <c r="B24" s="39">
        <v>44206</v>
      </c>
      <c r="C24" s="10" t="s">
        <v>42</v>
      </c>
      <c r="D24" s="10" t="s">
        <v>681</v>
      </c>
      <c r="E24" s="10" t="s">
        <v>682</v>
      </c>
      <c r="F24" s="10" t="s">
        <v>296</v>
      </c>
      <c r="G24" s="10" t="s">
        <v>292</v>
      </c>
      <c r="H24" s="10" t="s">
        <v>293</v>
      </c>
      <c r="I24" s="10" t="s">
        <v>674</v>
      </c>
      <c r="J24" s="10" t="s">
        <v>680</v>
      </c>
      <c r="K24" s="25">
        <v>87</v>
      </c>
      <c r="L24" s="25">
        <v>16</v>
      </c>
    </row>
    <row r="25" spans="1:12" x14ac:dyDescent="0.3">
      <c r="A25" s="10" t="s">
        <v>45</v>
      </c>
      <c r="B25" s="39">
        <v>44217</v>
      </c>
      <c r="C25" s="10" t="s">
        <v>44</v>
      </c>
      <c r="D25" s="10" t="s">
        <v>681</v>
      </c>
      <c r="E25" s="10" t="s">
        <v>682</v>
      </c>
      <c r="F25" s="10" t="s">
        <v>296</v>
      </c>
      <c r="G25" s="10" t="s">
        <v>300</v>
      </c>
      <c r="H25" s="10" t="s">
        <v>673</v>
      </c>
      <c r="I25" s="10" t="s">
        <v>674</v>
      </c>
      <c r="J25" s="10" t="s">
        <v>680</v>
      </c>
      <c r="K25" s="25">
        <v>84</v>
      </c>
      <c r="L25" s="25">
        <v>14</v>
      </c>
    </row>
    <row r="26" spans="1:12" x14ac:dyDescent="0.3">
      <c r="A26" s="10" t="s">
        <v>47</v>
      </c>
      <c r="B26" s="39">
        <v>44218</v>
      </c>
      <c r="C26" s="10" t="s">
        <v>46</v>
      </c>
      <c r="D26" s="10" t="s">
        <v>699</v>
      </c>
      <c r="E26" s="10" t="s">
        <v>673</v>
      </c>
      <c r="F26" s="10" t="s">
        <v>700</v>
      </c>
      <c r="G26" s="10" t="s">
        <v>292</v>
      </c>
      <c r="H26" s="10" t="s">
        <v>293</v>
      </c>
      <c r="I26" s="10" t="s">
        <v>674</v>
      </c>
      <c r="J26" s="10" t="s">
        <v>680</v>
      </c>
      <c r="K26" s="25">
        <v>67</v>
      </c>
      <c r="L26" s="25">
        <v>18</v>
      </c>
    </row>
    <row r="27" spans="1:12" x14ac:dyDescent="0.3">
      <c r="A27" s="10" t="s">
        <v>49</v>
      </c>
      <c r="B27" s="39">
        <v>44223</v>
      </c>
      <c r="C27" s="10" t="s">
        <v>48</v>
      </c>
      <c r="D27" s="10" t="s">
        <v>678</v>
      </c>
      <c r="E27" s="10" t="s">
        <v>673</v>
      </c>
      <c r="F27" s="10" t="s">
        <v>665</v>
      </c>
      <c r="G27" s="10" t="s">
        <v>292</v>
      </c>
      <c r="H27" s="10" t="s">
        <v>673</v>
      </c>
      <c r="I27" s="10" t="s">
        <v>674</v>
      </c>
      <c r="J27" s="10" t="s">
        <v>680</v>
      </c>
      <c r="K27" s="25">
        <v>64</v>
      </c>
      <c r="L27" s="25">
        <v>17</v>
      </c>
    </row>
    <row r="28" spans="1:12" x14ac:dyDescent="0.3">
      <c r="A28" s="10" t="s">
        <v>51</v>
      </c>
      <c r="B28" s="39">
        <v>44225</v>
      </c>
      <c r="C28" s="10" t="s">
        <v>50</v>
      </c>
      <c r="D28" s="10" t="s">
        <v>701</v>
      </c>
      <c r="E28" s="10" t="s">
        <v>673</v>
      </c>
      <c r="F28" s="10" t="s">
        <v>747</v>
      </c>
      <c r="G28" s="10" t="s">
        <v>300</v>
      </c>
      <c r="H28" s="10" t="s">
        <v>673</v>
      </c>
      <c r="I28" s="10" t="s">
        <v>674</v>
      </c>
      <c r="J28" s="10" t="s">
        <v>675</v>
      </c>
      <c r="K28" s="25">
        <v>90</v>
      </c>
      <c r="L28" s="25">
        <v>16</v>
      </c>
    </row>
    <row r="29" spans="1:12" x14ac:dyDescent="0.3">
      <c r="A29" s="10" t="s">
        <v>53</v>
      </c>
      <c r="B29" s="39">
        <v>44250</v>
      </c>
      <c r="C29" s="10" t="s">
        <v>52</v>
      </c>
      <c r="D29" s="10" t="s">
        <v>678</v>
      </c>
      <c r="E29" s="10" t="s">
        <v>673</v>
      </c>
      <c r="F29" s="10" t="s">
        <v>665</v>
      </c>
      <c r="G29" s="10" t="s">
        <v>292</v>
      </c>
      <c r="H29" s="10" t="s">
        <v>673</v>
      </c>
      <c r="I29" s="10" t="s">
        <v>674</v>
      </c>
      <c r="J29" s="10" t="s">
        <v>685</v>
      </c>
      <c r="K29" s="25">
        <v>64</v>
      </c>
      <c r="L29" s="25">
        <v>14</v>
      </c>
    </row>
    <row r="30" spans="1:12" x14ac:dyDescent="0.3">
      <c r="A30" s="10" t="s">
        <v>55</v>
      </c>
      <c r="B30" s="39">
        <v>44256</v>
      </c>
      <c r="C30" s="10" t="s">
        <v>54</v>
      </c>
      <c r="D30" s="10" t="s">
        <v>673</v>
      </c>
      <c r="E30" s="10" t="s">
        <v>673</v>
      </c>
      <c r="F30" s="10" t="s">
        <v>673</v>
      </c>
      <c r="G30" s="10" t="s">
        <v>300</v>
      </c>
      <c r="H30" s="10" t="s">
        <v>673</v>
      </c>
      <c r="I30" s="10" t="s">
        <v>674</v>
      </c>
      <c r="J30" s="10" t="s">
        <v>675</v>
      </c>
      <c r="K30" s="25">
        <v>15</v>
      </c>
      <c r="L30" s="25">
        <v>6</v>
      </c>
    </row>
    <row r="31" spans="1:12" x14ac:dyDescent="0.3">
      <c r="A31" s="10" t="s">
        <v>57</v>
      </c>
      <c r="B31" s="39">
        <v>44257</v>
      </c>
      <c r="C31" s="10" t="s">
        <v>56</v>
      </c>
      <c r="D31" s="10" t="s">
        <v>683</v>
      </c>
      <c r="E31" s="10" t="s">
        <v>673</v>
      </c>
      <c r="F31" s="10" t="s">
        <v>334</v>
      </c>
      <c r="G31" s="10" t="s">
        <v>292</v>
      </c>
      <c r="H31" s="10" t="s">
        <v>293</v>
      </c>
      <c r="I31" s="10" t="s">
        <v>674</v>
      </c>
      <c r="J31" s="10" t="s">
        <v>680</v>
      </c>
      <c r="K31" s="25">
        <v>68</v>
      </c>
      <c r="L31" s="25">
        <v>17</v>
      </c>
    </row>
    <row r="32" spans="1:12" x14ac:dyDescent="0.3">
      <c r="A32" s="10" t="s">
        <v>59</v>
      </c>
      <c r="B32" s="39">
        <v>44266</v>
      </c>
      <c r="C32" s="10" t="s">
        <v>58</v>
      </c>
      <c r="D32" s="10" t="s">
        <v>681</v>
      </c>
      <c r="E32" s="10" t="s">
        <v>682</v>
      </c>
      <c r="F32" s="10" t="s">
        <v>296</v>
      </c>
      <c r="G32" s="10" t="s">
        <v>292</v>
      </c>
      <c r="H32" s="10" t="s">
        <v>293</v>
      </c>
      <c r="I32" s="10" t="s">
        <v>674</v>
      </c>
      <c r="J32" s="10" t="s">
        <v>680</v>
      </c>
      <c r="K32" s="25">
        <v>84</v>
      </c>
      <c r="L32" s="25">
        <v>16</v>
      </c>
    </row>
    <row r="33" spans="1:12" x14ac:dyDescent="0.3">
      <c r="A33" s="10" t="s">
        <v>61</v>
      </c>
      <c r="B33" s="39">
        <v>44275</v>
      </c>
      <c r="C33" s="10" t="s">
        <v>60</v>
      </c>
      <c r="D33" s="10" t="s">
        <v>676</v>
      </c>
      <c r="E33" s="10" t="s">
        <v>673</v>
      </c>
      <c r="F33" s="10" t="s">
        <v>702</v>
      </c>
      <c r="G33" s="10" t="s">
        <v>292</v>
      </c>
      <c r="H33" s="10" t="s">
        <v>703</v>
      </c>
      <c r="I33" s="10" t="s">
        <v>674</v>
      </c>
      <c r="J33" s="10" t="s">
        <v>680</v>
      </c>
      <c r="K33" s="25">
        <v>89</v>
      </c>
      <c r="L33" s="25">
        <v>17</v>
      </c>
    </row>
    <row r="34" spans="1:12" x14ac:dyDescent="0.3">
      <c r="A34" s="10" t="s">
        <v>63</v>
      </c>
      <c r="B34" s="39">
        <v>44275</v>
      </c>
      <c r="C34" s="10" t="s">
        <v>62</v>
      </c>
      <c r="D34" s="10" t="s">
        <v>683</v>
      </c>
      <c r="E34" s="10" t="s">
        <v>673</v>
      </c>
      <c r="F34" s="10" t="s">
        <v>704</v>
      </c>
      <c r="G34" s="10" t="s">
        <v>292</v>
      </c>
      <c r="H34" s="10" t="s">
        <v>293</v>
      </c>
      <c r="I34" s="10" t="s">
        <v>674</v>
      </c>
      <c r="J34" s="10" t="s">
        <v>675</v>
      </c>
      <c r="K34" s="25">
        <v>70</v>
      </c>
      <c r="L34" s="25">
        <v>15</v>
      </c>
    </row>
    <row r="35" spans="1:12" x14ac:dyDescent="0.3">
      <c r="A35" s="10" t="s">
        <v>65</v>
      </c>
      <c r="B35" s="39">
        <v>44287</v>
      </c>
      <c r="C35" s="10" t="s">
        <v>64</v>
      </c>
      <c r="D35" s="10" t="s">
        <v>690</v>
      </c>
      <c r="E35" s="10" t="s">
        <v>682</v>
      </c>
      <c r="F35" s="10" t="s">
        <v>691</v>
      </c>
      <c r="G35" s="10" t="s">
        <v>300</v>
      </c>
      <c r="H35" s="10" t="s">
        <v>673</v>
      </c>
      <c r="I35" s="10" t="s">
        <v>674</v>
      </c>
      <c r="J35" s="10" t="s">
        <v>675</v>
      </c>
      <c r="K35" s="25">
        <v>72</v>
      </c>
      <c r="L35" s="25">
        <v>13</v>
      </c>
    </row>
    <row r="36" spans="1:12" x14ac:dyDescent="0.3">
      <c r="A36" s="10" t="s">
        <v>67</v>
      </c>
      <c r="B36" s="39">
        <v>44287</v>
      </c>
      <c r="C36" s="10" t="s">
        <v>66</v>
      </c>
      <c r="D36" s="10" t="s">
        <v>699</v>
      </c>
      <c r="E36" s="10" t="s">
        <v>673</v>
      </c>
      <c r="F36" s="10" t="s">
        <v>705</v>
      </c>
      <c r="G36" s="10" t="s">
        <v>292</v>
      </c>
      <c r="H36" s="10" t="s">
        <v>293</v>
      </c>
      <c r="I36" s="10" t="s">
        <v>674</v>
      </c>
      <c r="J36" s="10" t="s">
        <v>680</v>
      </c>
      <c r="K36" s="25">
        <v>66</v>
      </c>
      <c r="L36" s="25">
        <v>17</v>
      </c>
    </row>
    <row r="37" spans="1:12" x14ac:dyDescent="0.3">
      <c r="A37" s="10" t="s">
        <v>69</v>
      </c>
      <c r="B37" s="39">
        <v>44288</v>
      </c>
      <c r="C37" s="10" t="s">
        <v>68</v>
      </c>
      <c r="D37" s="10" t="s">
        <v>678</v>
      </c>
      <c r="E37" s="10" t="s">
        <v>673</v>
      </c>
      <c r="F37" s="10" t="s">
        <v>673</v>
      </c>
      <c r="G37" s="10" t="s">
        <v>292</v>
      </c>
      <c r="H37" s="10" t="s">
        <v>673</v>
      </c>
      <c r="I37" s="10" t="s">
        <v>674</v>
      </c>
      <c r="J37" s="10" t="s">
        <v>685</v>
      </c>
      <c r="K37" s="25">
        <v>65</v>
      </c>
      <c r="L37" s="25">
        <v>14</v>
      </c>
    </row>
    <row r="38" spans="1:12" x14ac:dyDescent="0.3">
      <c r="A38" s="10" t="s">
        <v>71</v>
      </c>
      <c r="B38" s="39">
        <v>44289</v>
      </c>
      <c r="C38" s="10" t="s">
        <v>70</v>
      </c>
      <c r="D38" s="10" t="s">
        <v>696</v>
      </c>
      <c r="E38" s="10" t="s">
        <v>673</v>
      </c>
      <c r="F38" s="10" t="s">
        <v>706</v>
      </c>
      <c r="G38" s="10" t="s">
        <v>292</v>
      </c>
      <c r="H38" s="10" t="s">
        <v>297</v>
      </c>
      <c r="I38" s="10" t="s">
        <v>674</v>
      </c>
      <c r="J38" s="10" t="s">
        <v>680</v>
      </c>
      <c r="K38" s="25">
        <v>91</v>
      </c>
      <c r="L38" s="25">
        <v>14</v>
      </c>
    </row>
    <row r="39" spans="1:12" x14ac:dyDescent="0.3">
      <c r="A39" s="10" t="s">
        <v>73</v>
      </c>
      <c r="B39" s="39">
        <v>44295</v>
      </c>
      <c r="C39" s="10" t="s">
        <v>72</v>
      </c>
      <c r="D39" s="10" t="s">
        <v>707</v>
      </c>
      <c r="E39" s="10" t="s">
        <v>708</v>
      </c>
      <c r="F39" s="10" t="s">
        <v>709</v>
      </c>
      <c r="G39" s="10" t="s">
        <v>300</v>
      </c>
      <c r="H39" s="10" t="s">
        <v>673</v>
      </c>
      <c r="I39" s="10" t="s">
        <v>674</v>
      </c>
      <c r="J39" s="10" t="s">
        <v>679</v>
      </c>
      <c r="K39" s="25">
        <v>78</v>
      </c>
      <c r="L39" s="25">
        <v>17</v>
      </c>
    </row>
    <row r="40" spans="1:12" x14ac:dyDescent="0.3">
      <c r="A40" s="10" t="s">
        <v>75</v>
      </c>
      <c r="B40" s="39">
        <v>44295</v>
      </c>
      <c r="C40" s="10" t="s">
        <v>74</v>
      </c>
      <c r="D40" s="10" t="s">
        <v>710</v>
      </c>
      <c r="E40" s="10" t="s">
        <v>711</v>
      </c>
      <c r="F40" s="10" t="s">
        <v>712</v>
      </c>
      <c r="G40" s="10" t="s">
        <v>300</v>
      </c>
      <c r="H40" s="10" t="s">
        <v>673</v>
      </c>
      <c r="I40" s="10" t="s">
        <v>674</v>
      </c>
      <c r="J40" s="10" t="s">
        <v>680</v>
      </c>
      <c r="K40" s="25">
        <v>73</v>
      </c>
      <c r="L40" s="25">
        <v>13</v>
      </c>
    </row>
    <row r="41" spans="1:12" x14ac:dyDescent="0.3">
      <c r="A41" s="10" t="s">
        <v>77</v>
      </c>
      <c r="B41" s="39">
        <v>44298</v>
      </c>
      <c r="C41" s="10" t="s">
        <v>76</v>
      </c>
      <c r="D41" s="10" t="s">
        <v>686</v>
      </c>
      <c r="E41" s="10" t="s">
        <v>687</v>
      </c>
      <c r="F41" s="10" t="s">
        <v>688</v>
      </c>
      <c r="G41" s="10" t="s">
        <v>292</v>
      </c>
      <c r="H41" s="10" t="s">
        <v>673</v>
      </c>
      <c r="I41" s="10" t="s">
        <v>674</v>
      </c>
      <c r="J41" s="10" t="s">
        <v>713</v>
      </c>
      <c r="K41" s="25">
        <v>71</v>
      </c>
      <c r="L41" s="25">
        <v>18</v>
      </c>
    </row>
    <row r="42" spans="1:12" x14ac:dyDescent="0.3">
      <c r="A42" s="10" t="s">
        <v>79</v>
      </c>
      <c r="B42" s="39">
        <v>44302</v>
      </c>
      <c r="C42" s="10" t="s">
        <v>78</v>
      </c>
      <c r="D42" s="10" t="s">
        <v>678</v>
      </c>
      <c r="E42" s="10" t="s">
        <v>673</v>
      </c>
      <c r="F42" s="10" t="s">
        <v>714</v>
      </c>
      <c r="G42" s="10" t="s">
        <v>300</v>
      </c>
      <c r="H42" s="10" t="s">
        <v>673</v>
      </c>
      <c r="I42" s="10" t="s">
        <v>674</v>
      </c>
      <c r="J42" s="10" t="s">
        <v>675</v>
      </c>
      <c r="K42" s="25">
        <v>66</v>
      </c>
      <c r="L42" s="25">
        <v>17</v>
      </c>
    </row>
    <row r="43" spans="1:12" x14ac:dyDescent="0.3">
      <c r="A43" s="10" t="s">
        <v>81</v>
      </c>
      <c r="B43" s="39">
        <v>44305</v>
      </c>
      <c r="C43" s="10" t="s">
        <v>80</v>
      </c>
      <c r="D43" s="10" t="s">
        <v>676</v>
      </c>
      <c r="E43" s="10" t="s">
        <v>673</v>
      </c>
      <c r="F43" s="10" t="s">
        <v>702</v>
      </c>
      <c r="G43" s="10" t="s">
        <v>292</v>
      </c>
      <c r="H43" s="10" t="s">
        <v>673</v>
      </c>
      <c r="I43" s="10" t="s">
        <v>674</v>
      </c>
      <c r="J43" s="10" t="s">
        <v>680</v>
      </c>
      <c r="K43" s="25">
        <v>88</v>
      </c>
      <c r="L43" s="25">
        <v>17</v>
      </c>
    </row>
    <row r="44" spans="1:12" x14ac:dyDescent="0.3">
      <c r="A44" s="10" t="s">
        <v>83</v>
      </c>
      <c r="B44" s="39">
        <v>44320</v>
      </c>
      <c r="C44" s="10" t="s">
        <v>82</v>
      </c>
      <c r="D44" s="10" t="s">
        <v>681</v>
      </c>
      <c r="E44" s="10" t="s">
        <v>682</v>
      </c>
      <c r="F44" s="10" t="s">
        <v>296</v>
      </c>
      <c r="G44" s="10" t="s">
        <v>292</v>
      </c>
      <c r="H44" s="10" t="s">
        <v>293</v>
      </c>
      <c r="I44" s="10" t="s">
        <v>674</v>
      </c>
      <c r="J44" s="10" t="s">
        <v>675</v>
      </c>
      <c r="K44" s="25">
        <v>84</v>
      </c>
      <c r="L44" s="25">
        <v>15</v>
      </c>
    </row>
    <row r="45" spans="1:12" x14ac:dyDescent="0.3">
      <c r="A45" s="10" t="s">
        <v>85</v>
      </c>
      <c r="B45" s="39">
        <v>44323</v>
      </c>
      <c r="C45" s="10" t="s">
        <v>84</v>
      </c>
      <c r="D45" s="10" t="s">
        <v>683</v>
      </c>
      <c r="E45" s="10" t="s">
        <v>673</v>
      </c>
      <c r="F45" s="10" t="s">
        <v>684</v>
      </c>
      <c r="G45" s="10" t="s">
        <v>292</v>
      </c>
      <c r="H45" s="10" t="s">
        <v>293</v>
      </c>
      <c r="I45" s="10" t="s">
        <v>674</v>
      </c>
      <c r="J45" s="10" t="s">
        <v>680</v>
      </c>
      <c r="K45" s="25">
        <v>71</v>
      </c>
      <c r="L45" s="25">
        <v>12</v>
      </c>
    </row>
    <row r="46" spans="1:12" x14ac:dyDescent="0.3">
      <c r="A46" s="10" t="s">
        <v>87</v>
      </c>
      <c r="B46" s="39">
        <v>44324</v>
      </c>
      <c r="C46" s="10" t="s">
        <v>86</v>
      </c>
      <c r="D46" s="10" t="s">
        <v>710</v>
      </c>
      <c r="E46" s="10" t="s">
        <v>711</v>
      </c>
      <c r="F46" s="10" t="s">
        <v>715</v>
      </c>
      <c r="G46" s="10" t="s">
        <v>300</v>
      </c>
      <c r="H46" s="10" t="s">
        <v>673</v>
      </c>
      <c r="I46" s="10" t="s">
        <v>674</v>
      </c>
      <c r="J46" s="10" t="s">
        <v>689</v>
      </c>
      <c r="K46" s="25">
        <v>69</v>
      </c>
      <c r="L46" s="25">
        <v>14</v>
      </c>
    </row>
    <row r="47" spans="1:12" x14ac:dyDescent="0.3">
      <c r="A47" s="10" t="s">
        <v>89</v>
      </c>
      <c r="B47" s="39">
        <v>44324</v>
      </c>
      <c r="C47" s="10" t="s">
        <v>88</v>
      </c>
      <c r="D47" s="10" t="s">
        <v>710</v>
      </c>
      <c r="E47" s="10" t="s">
        <v>711</v>
      </c>
      <c r="F47" s="10" t="s">
        <v>715</v>
      </c>
      <c r="G47" s="10" t="s">
        <v>300</v>
      </c>
      <c r="H47" s="10" t="s">
        <v>673</v>
      </c>
      <c r="I47" s="10" t="s">
        <v>674</v>
      </c>
      <c r="J47" s="10" t="s">
        <v>689</v>
      </c>
      <c r="K47" s="25">
        <v>70</v>
      </c>
      <c r="L47" s="25">
        <v>16</v>
      </c>
    </row>
    <row r="48" spans="1:12" x14ac:dyDescent="0.3">
      <c r="A48" s="10" t="s">
        <v>91</v>
      </c>
      <c r="B48" s="39">
        <v>44324</v>
      </c>
      <c r="C48" s="10" t="s">
        <v>90</v>
      </c>
      <c r="D48" s="10" t="s">
        <v>686</v>
      </c>
      <c r="E48" s="10" t="s">
        <v>687</v>
      </c>
      <c r="F48" s="10" t="s">
        <v>716</v>
      </c>
      <c r="G48" s="10" t="s">
        <v>300</v>
      </c>
      <c r="H48" s="10" t="s">
        <v>673</v>
      </c>
      <c r="I48" s="10" t="s">
        <v>674</v>
      </c>
      <c r="J48" s="10" t="s">
        <v>679</v>
      </c>
      <c r="K48" s="25">
        <v>81</v>
      </c>
      <c r="L48" s="25">
        <v>19</v>
      </c>
    </row>
    <row r="49" spans="1:12" x14ac:dyDescent="0.3">
      <c r="A49" s="10" t="s">
        <v>93</v>
      </c>
      <c r="B49" s="39">
        <v>44329</v>
      </c>
      <c r="C49" s="10" t="s">
        <v>92</v>
      </c>
      <c r="D49" s="10" t="s">
        <v>670</v>
      </c>
      <c r="E49" s="10" t="s">
        <v>671</v>
      </c>
      <c r="F49" s="10" t="s">
        <v>717</v>
      </c>
      <c r="G49" s="10" t="s">
        <v>300</v>
      </c>
      <c r="H49" s="10" t="s">
        <v>673</v>
      </c>
      <c r="I49" s="10" t="s">
        <v>674</v>
      </c>
      <c r="J49" s="10" t="s">
        <v>679</v>
      </c>
      <c r="K49" s="25">
        <v>77</v>
      </c>
      <c r="L49" s="25">
        <v>15</v>
      </c>
    </row>
    <row r="50" spans="1:12" x14ac:dyDescent="0.3">
      <c r="A50" s="10" t="s">
        <v>95</v>
      </c>
      <c r="B50" s="39">
        <v>44330</v>
      </c>
      <c r="C50" s="10" t="s">
        <v>94</v>
      </c>
      <c r="D50" s="10" t="s">
        <v>683</v>
      </c>
      <c r="E50" s="10" t="s">
        <v>673</v>
      </c>
      <c r="F50" s="10" t="s">
        <v>334</v>
      </c>
      <c r="G50" s="10" t="s">
        <v>292</v>
      </c>
      <c r="H50" s="10" t="s">
        <v>293</v>
      </c>
      <c r="I50" s="10" t="s">
        <v>674</v>
      </c>
      <c r="J50" s="10" t="s">
        <v>680</v>
      </c>
      <c r="K50" s="25">
        <v>65</v>
      </c>
      <c r="L50" s="25">
        <v>14</v>
      </c>
    </row>
    <row r="51" spans="1:12" x14ac:dyDescent="0.3">
      <c r="A51" s="10" t="s">
        <v>97</v>
      </c>
      <c r="B51" s="39">
        <v>44330</v>
      </c>
      <c r="C51" s="10" t="s">
        <v>96</v>
      </c>
      <c r="D51" s="10" t="s">
        <v>673</v>
      </c>
      <c r="E51" s="10" t="s">
        <v>673</v>
      </c>
      <c r="F51" s="10" t="s">
        <v>334</v>
      </c>
      <c r="G51" s="10" t="s">
        <v>292</v>
      </c>
      <c r="H51" s="10" t="s">
        <v>293</v>
      </c>
      <c r="I51" s="10" t="s">
        <v>674</v>
      </c>
      <c r="J51" s="10" t="s">
        <v>680</v>
      </c>
      <c r="K51" s="25">
        <v>68</v>
      </c>
      <c r="L51" s="25">
        <v>14</v>
      </c>
    </row>
    <row r="52" spans="1:12" x14ac:dyDescent="0.3">
      <c r="A52" s="10" t="s">
        <v>99</v>
      </c>
      <c r="B52" s="39">
        <v>44333</v>
      </c>
      <c r="C52" s="10" t="s">
        <v>98</v>
      </c>
      <c r="D52" s="10" t="s">
        <v>673</v>
      </c>
      <c r="E52" s="10" t="s">
        <v>673</v>
      </c>
      <c r="F52" s="10" t="s">
        <v>334</v>
      </c>
      <c r="G52" s="10" t="s">
        <v>292</v>
      </c>
      <c r="H52" s="10" t="s">
        <v>293</v>
      </c>
      <c r="I52" s="10" t="s">
        <v>674</v>
      </c>
      <c r="J52" s="10" t="s">
        <v>680</v>
      </c>
      <c r="K52" s="25">
        <v>64</v>
      </c>
      <c r="L52" s="25">
        <v>13</v>
      </c>
    </row>
    <row r="53" spans="1:12" x14ac:dyDescent="0.3">
      <c r="A53" s="10" t="s">
        <v>101</v>
      </c>
      <c r="B53" s="39">
        <v>44343</v>
      </c>
      <c r="C53" s="10" t="s">
        <v>100</v>
      </c>
      <c r="D53" s="10" t="s">
        <v>678</v>
      </c>
      <c r="E53" s="10" t="s">
        <v>673</v>
      </c>
      <c r="F53" s="10" t="s">
        <v>673</v>
      </c>
      <c r="G53" s="10" t="s">
        <v>292</v>
      </c>
      <c r="H53" s="10" t="s">
        <v>673</v>
      </c>
      <c r="I53" s="10" t="s">
        <v>674</v>
      </c>
      <c r="J53" s="10" t="s">
        <v>680</v>
      </c>
      <c r="K53" s="25">
        <v>64</v>
      </c>
      <c r="L53" s="25">
        <v>14</v>
      </c>
    </row>
    <row r="54" spans="1:12" x14ac:dyDescent="0.3">
      <c r="A54" s="10" t="s">
        <v>103</v>
      </c>
      <c r="B54" s="39">
        <v>44344</v>
      </c>
      <c r="C54" s="10" t="s">
        <v>102</v>
      </c>
      <c r="D54" s="10" t="s">
        <v>678</v>
      </c>
      <c r="E54" s="10" t="s">
        <v>673</v>
      </c>
      <c r="F54" s="10" t="s">
        <v>673</v>
      </c>
      <c r="G54" s="10" t="s">
        <v>292</v>
      </c>
      <c r="H54" s="10" t="s">
        <v>673</v>
      </c>
      <c r="I54" s="10" t="s">
        <v>674</v>
      </c>
      <c r="J54" s="10" t="s">
        <v>713</v>
      </c>
      <c r="K54" s="25">
        <v>61</v>
      </c>
      <c r="L54" s="25">
        <v>14</v>
      </c>
    </row>
    <row r="55" spans="1:12" x14ac:dyDescent="0.3">
      <c r="A55" s="10" t="s">
        <v>105</v>
      </c>
      <c r="B55" s="39">
        <v>44353</v>
      </c>
      <c r="C55" s="10" t="s">
        <v>104</v>
      </c>
      <c r="D55" s="10" t="s">
        <v>686</v>
      </c>
      <c r="E55" s="10" t="s">
        <v>687</v>
      </c>
      <c r="F55" s="10" t="s">
        <v>718</v>
      </c>
      <c r="G55" s="10" t="s">
        <v>300</v>
      </c>
      <c r="H55" s="10" t="s">
        <v>673</v>
      </c>
      <c r="I55" s="10" t="s">
        <v>674</v>
      </c>
      <c r="J55" s="10" t="s">
        <v>685</v>
      </c>
      <c r="K55" s="25">
        <v>75</v>
      </c>
      <c r="L55" s="25">
        <v>18</v>
      </c>
    </row>
    <row r="56" spans="1:12" x14ac:dyDescent="0.3">
      <c r="A56" s="10" t="s">
        <v>107</v>
      </c>
      <c r="B56" s="39">
        <v>44358</v>
      </c>
      <c r="C56" s="10" t="s">
        <v>106</v>
      </c>
      <c r="D56" s="10" t="s">
        <v>673</v>
      </c>
      <c r="E56" s="10" t="s">
        <v>673</v>
      </c>
      <c r="F56" s="10" t="s">
        <v>748</v>
      </c>
      <c r="G56" s="10" t="s">
        <v>300</v>
      </c>
      <c r="H56" s="10" t="s">
        <v>673</v>
      </c>
      <c r="I56" s="10" t="s">
        <v>674</v>
      </c>
      <c r="J56" s="10" t="s">
        <v>680</v>
      </c>
      <c r="K56" s="25">
        <v>87</v>
      </c>
      <c r="L56" s="25">
        <v>15</v>
      </c>
    </row>
    <row r="57" spans="1:12" x14ac:dyDescent="0.3">
      <c r="A57" s="10" t="s">
        <v>109</v>
      </c>
      <c r="B57" s="39">
        <v>44361</v>
      </c>
      <c r="C57" s="10" t="s">
        <v>108</v>
      </c>
      <c r="D57" s="10" t="s">
        <v>673</v>
      </c>
      <c r="E57" s="10" t="s">
        <v>673</v>
      </c>
      <c r="F57" s="10" t="s">
        <v>748</v>
      </c>
      <c r="G57" s="10" t="s">
        <v>300</v>
      </c>
      <c r="H57" s="10" t="s">
        <v>673</v>
      </c>
      <c r="I57" s="10" t="s">
        <v>674</v>
      </c>
      <c r="J57" s="10" t="s">
        <v>680</v>
      </c>
      <c r="K57" s="25">
        <v>89</v>
      </c>
      <c r="L57" s="25">
        <v>16</v>
      </c>
    </row>
    <row r="58" spans="1:12" x14ac:dyDescent="0.3">
      <c r="A58" s="10" t="s">
        <v>111</v>
      </c>
      <c r="B58" s="39">
        <v>44361</v>
      </c>
      <c r="C58" s="10" t="s">
        <v>110</v>
      </c>
      <c r="D58" s="10" t="s">
        <v>683</v>
      </c>
      <c r="E58" s="10" t="s">
        <v>673</v>
      </c>
      <c r="F58" s="10" t="s">
        <v>704</v>
      </c>
      <c r="G58" s="10" t="s">
        <v>292</v>
      </c>
      <c r="H58" s="10" t="s">
        <v>293</v>
      </c>
      <c r="I58" s="10" t="s">
        <v>674</v>
      </c>
      <c r="J58" s="10" t="s">
        <v>680</v>
      </c>
      <c r="K58" s="25">
        <v>69</v>
      </c>
      <c r="L58" s="25">
        <v>14</v>
      </c>
    </row>
    <row r="59" spans="1:12" x14ac:dyDescent="0.3">
      <c r="A59" s="10" t="s">
        <v>113</v>
      </c>
      <c r="B59" s="39">
        <v>44362</v>
      </c>
      <c r="C59" s="10" t="s">
        <v>112</v>
      </c>
      <c r="D59" s="10" t="s">
        <v>686</v>
      </c>
      <c r="E59" s="10" t="s">
        <v>687</v>
      </c>
      <c r="F59" s="10" t="s">
        <v>716</v>
      </c>
      <c r="G59" s="10" t="s">
        <v>300</v>
      </c>
      <c r="H59" s="10" t="s">
        <v>673</v>
      </c>
      <c r="I59" s="10" t="s">
        <v>674</v>
      </c>
      <c r="J59" s="10" t="s">
        <v>680</v>
      </c>
      <c r="K59" s="25">
        <v>81</v>
      </c>
      <c r="L59" s="25">
        <v>17</v>
      </c>
    </row>
    <row r="60" spans="1:12" x14ac:dyDescent="0.3">
      <c r="A60" s="10" t="s">
        <v>115</v>
      </c>
      <c r="B60" s="39">
        <v>44366</v>
      </c>
      <c r="C60" s="10" t="s">
        <v>114</v>
      </c>
      <c r="D60" s="10" t="s">
        <v>699</v>
      </c>
      <c r="E60" s="10" t="s">
        <v>673</v>
      </c>
      <c r="F60" s="10" t="s">
        <v>334</v>
      </c>
      <c r="G60" s="10" t="s">
        <v>292</v>
      </c>
      <c r="H60" s="10" t="s">
        <v>293</v>
      </c>
      <c r="I60" s="10" t="s">
        <v>674</v>
      </c>
      <c r="J60" s="10" t="s">
        <v>689</v>
      </c>
      <c r="K60" s="25">
        <v>66</v>
      </c>
      <c r="L60" s="25">
        <v>15</v>
      </c>
    </row>
    <row r="61" spans="1:12" x14ac:dyDescent="0.3">
      <c r="A61" s="10" t="s">
        <v>117</v>
      </c>
      <c r="B61" s="39">
        <v>44373</v>
      </c>
      <c r="C61" s="10" t="s">
        <v>116</v>
      </c>
      <c r="D61" s="10" t="s">
        <v>678</v>
      </c>
      <c r="E61" s="10" t="s">
        <v>673</v>
      </c>
      <c r="F61" s="10" t="s">
        <v>673</v>
      </c>
      <c r="G61" s="10" t="s">
        <v>292</v>
      </c>
      <c r="H61" s="10" t="s">
        <v>673</v>
      </c>
      <c r="I61" s="10" t="s">
        <v>674</v>
      </c>
      <c r="J61" s="10" t="s">
        <v>680</v>
      </c>
      <c r="K61" s="25">
        <v>64</v>
      </c>
      <c r="L61" s="25">
        <v>14</v>
      </c>
    </row>
    <row r="62" spans="1:12" x14ac:dyDescent="0.3">
      <c r="A62" s="10" t="s">
        <v>119</v>
      </c>
      <c r="B62" s="39">
        <v>44373</v>
      </c>
      <c r="C62" s="10" t="s">
        <v>118</v>
      </c>
      <c r="D62" s="10" t="s">
        <v>681</v>
      </c>
      <c r="E62" s="10" t="s">
        <v>682</v>
      </c>
      <c r="F62" s="10" t="s">
        <v>296</v>
      </c>
      <c r="G62" s="10" t="s">
        <v>292</v>
      </c>
      <c r="H62" s="10" t="s">
        <v>293</v>
      </c>
      <c r="I62" s="10" t="s">
        <v>674</v>
      </c>
      <c r="J62" s="10" t="s">
        <v>680</v>
      </c>
      <c r="K62" s="25">
        <v>88</v>
      </c>
      <c r="L62" s="25">
        <v>16</v>
      </c>
    </row>
    <row r="63" spans="1:12" x14ac:dyDescent="0.3">
      <c r="A63" s="10" t="s">
        <v>121</v>
      </c>
      <c r="B63" s="39">
        <v>44379</v>
      </c>
      <c r="C63" s="10" t="s">
        <v>120</v>
      </c>
      <c r="D63" s="10" t="s">
        <v>686</v>
      </c>
      <c r="E63" s="10" t="s">
        <v>687</v>
      </c>
      <c r="F63" s="10" t="s">
        <v>688</v>
      </c>
      <c r="G63" s="10" t="s">
        <v>292</v>
      </c>
      <c r="H63" s="10" t="s">
        <v>703</v>
      </c>
      <c r="I63" s="10" t="s">
        <v>674</v>
      </c>
      <c r="J63" s="10" t="s">
        <v>680</v>
      </c>
      <c r="K63" s="25">
        <v>70</v>
      </c>
      <c r="L63" s="25">
        <v>18</v>
      </c>
    </row>
    <row r="64" spans="1:12" x14ac:dyDescent="0.3">
      <c r="A64" s="10" t="s">
        <v>123</v>
      </c>
      <c r="B64" s="39">
        <v>44386</v>
      </c>
      <c r="C64" s="10" t="s">
        <v>122</v>
      </c>
      <c r="D64" s="10" t="s">
        <v>710</v>
      </c>
      <c r="E64" s="10" t="s">
        <v>711</v>
      </c>
      <c r="F64" s="10" t="s">
        <v>715</v>
      </c>
      <c r="G64" s="10" t="s">
        <v>300</v>
      </c>
      <c r="H64" s="10" t="s">
        <v>673</v>
      </c>
      <c r="I64" s="10" t="s">
        <v>674</v>
      </c>
      <c r="J64" s="10" t="s">
        <v>680</v>
      </c>
      <c r="K64" s="25">
        <v>70</v>
      </c>
      <c r="L64" s="25">
        <v>14</v>
      </c>
    </row>
    <row r="65" spans="1:12" x14ac:dyDescent="0.3">
      <c r="A65" s="10" t="s">
        <v>125</v>
      </c>
      <c r="B65" s="39">
        <v>44386</v>
      </c>
      <c r="C65" s="10" t="s">
        <v>124</v>
      </c>
      <c r="D65" s="10" t="s">
        <v>690</v>
      </c>
      <c r="E65" s="10" t="s">
        <v>682</v>
      </c>
      <c r="F65" s="10" t="s">
        <v>691</v>
      </c>
      <c r="G65" s="10" t="s">
        <v>300</v>
      </c>
      <c r="H65" s="10" t="s">
        <v>673</v>
      </c>
      <c r="I65" s="10" t="s">
        <v>674</v>
      </c>
      <c r="J65" s="10" t="s">
        <v>680</v>
      </c>
      <c r="K65" s="25">
        <v>74</v>
      </c>
      <c r="L65" s="25">
        <v>16</v>
      </c>
    </row>
    <row r="66" spans="1:12" x14ac:dyDescent="0.3">
      <c r="A66" s="10" t="s">
        <v>127</v>
      </c>
      <c r="B66" s="39">
        <v>44386</v>
      </c>
      <c r="C66" s="10" t="s">
        <v>126</v>
      </c>
      <c r="D66" s="10" t="s">
        <v>683</v>
      </c>
      <c r="E66" s="10" t="s">
        <v>673</v>
      </c>
      <c r="F66" s="10" t="s">
        <v>684</v>
      </c>
      <c r="G66" s="10" t="s">
        <v>292</v>
      </c>
      <c r="H66" s="10" t="s">
        <v>293</v>
      </c>
      <c r="I66" s="10" t="s">
        <v>674</v>
      </c>
      <c r="J66" s="10" t="s">
        <v>680</v>
      </c>
      <c r="K66" s="25">
        <v>69</v>
      </c>
      <c r="L66" s="25">
        <v>14</v>
      </c>
    </row>
    <row r="67" spans="1:12" x14ac:dyDescent="0.3">
      <c r="A67" s="10" t="s">
        <v>129</v>
      </c>
      <c r="B67" s="39">
        <v>44388</v>
      </c>
      <c r="C67" s="10" t="s">
        <v>128</v>
      </c>
      <c r="D67" s="10" t="s">
        <v>681</v>
      </c>
      <c r="E67" s="10" t="s">
        <v>682</v>
      </c>
      <c r="F67" s="10" t="s">
        <v>296</v>
      </c>
      <c r="G67" s="10" t="s">
        <v>292</v>
      </c>
      <c r="H67" s="10" t="s">
        <v>293</v>
      </c>
      <c r="I67" s="10" t="s">
        <v>674</v>
      </c>
      <c r="J67" s="10" t="s">
        <v>675</v>
      </c>
      <c r="K67" s="25">
        <v>88</v>
      </c>
      <c r="L67" s="25">
        <v>16</v>
      </c>
    </row>
    <row r="68" spans="1:12" x14ac:dyDescent="0.3">
      <c r="A68" s="10" t="s">
        <v>131</v>
      </c>
      <c r="B68" s="39">
        <v>44388</v>
      </c>
      <c r="C68" s="10" t="s">
        <v>130</v>
      </c>
      <c r="D68" s="10" t="s">
        <v>719</v>
      </c>
      <c r="E68" s="10" t="s">
        <v>673</v>
      </c>
      <c r="F68" s="10" t="s">
        <v>720</v>
      </c>
      <c r="G68" s="10" t="s">
        <v>300</v>
      </c>
      <c r="H68" s="10" t="s">
        <v>673</v>
      </c>
      <c r="I68" s="10" t="s">
        <v>674</v>
      </c>
      <c r="J68" s="10" t="s">
        <v>689</v>
      </c>
      <c r="K68" s="25">
        <v>85</v>
      </c>
      <c r="L68" s="25">
        <v>12</v>
      </c>
    </row>
    <row r="69" spans="1:12" x14ac:dyDescent="0.3">
      <c r="A69" s="10" t="s">
        <v>133</v>
      </c>
      <c r="B69" s="39">
        <v>44388</v>
      </c>
      <c r="C69" s="10" t="s">
        <v>132</v>
      </c>
      <c r="D69" s="10" t="s">
        <v>673</v>
      </c>
      <c r="E69" s="10" t="s">
        <v>673</v>
      </c>
      <c r="F69" s="10" t="s">
        <v>715</v>
      </c>
      <c r="G69" s="10" t="s">
        <v>292</v>
      </c>
      <c r="H69" s="10" t="s">
        <v>673</v>
      </c>
      <c r="I69" s="10" t="s">
        <v>674</v>
      </c>
      <c r="J69" s="10" t="s">
        <v>680</v>
      </c>
      <c r="K69" s="25">
        <v>65</v>
      </c>
      <c r="L69" s="25">
        <v>15</v>
      </c>
    </row>
    <row r="70" spans="1:12" x14ac:dyDescent="0.3">
      <c r="A70" s="10" t="s">
        <v>135</v>
      </c>
      <c r="B70" s="39">
        <v>44390</v>
      </c>
      <c r="C70" s="10" t="s">
        <v>134</v>
      </c>
      <c r="D70" s="10" t="s">
        <v>670</v>
      </c>
      <c r="E70" s="10" t="s">
        <v>671</v>
      </c>
      <c r="F70" s="10" t="s">
        <v>717</v>
      </c>
      <c r="G70" s="10" t="s">
        <v>300</v>
      </c>
      <c r="H70" s="10" t="s">
        <v>673</v>
      </c>
      <c r="I70" s="10" t="s">
        <v>674</v>
      </c>
      <c r="J70" s="10" t="s">
        <v>680</v>
      </c>
      <c r="K70" s="25">
        <v>72</v>
      </c>
      <c r="L70" s="25">
        <v>17</v>
      </c>
    </row>
    <row r="71" spans="1:12" x14ac:dyDescent="0.3">
      <c r="A71" s="10" t="s">
        <v>137</v>
      </c>
      <c r="B71" s="39">
        <v>44390</v>
      </c>
      <c r="C71" s="10" t="s">
        <v>136</v>
      </c>
      <c r="D71" s="10" t="s">
        <v>683</v>
      </c>
      <c r="E71" s="10" t="s">
        <v>673</v>
      </c>
      <c r="F71" s="10" t="s">
        <v>684</v>
      </c>
      <c r="G71" s="10" t="s">
        <v>292</v>
      </c>
      <c r="H71" s="10" t="s">
        <v>293</v>
      </c>
      <c r="I71" s="10" t="s">
        <v>674</v>
      </c>
      <c r="J71" s="10" t="s">
        <v>675</v>
      </c>
      <c r="K71" s="25">
        <v>67</v>
      </c>
      <c r="L71" s="25">
        <v>14</v>
      </c>
    </row>
    <row r="72" spans="1:12" x14ac:dyDescent="0.3">
      <c r="A72" s="10" t="s">
        <v>139</v>
      </c>
      <c r="B72" s="39">
        <v>44390</v>
      </c>
      <c r="C72" s="10" t="s">
        <v>138</v>
      </c>
      <c r="D72" s="10" t="s">
        <v>710</v>
      </c>
      <c r="E72" s="10" t="s">
        <v>711</v>
      </c>
      <c r="F72" s="10" t="s">
        <v>673</v>
      </c>
      <c r="G72" s="10" t="s">
        <v>300</v>
      </c>
      <c r="H72" s="10" t="s">
        <v>673</v>
      </c>
      <c r="I72" s="10" t="s">
        <v>674</v>
      </c>
      <c r="J72" s="10" t="s">
        <v>689</v>
      </c>
      <c r="K72" s="25">
        <v>67</v>
      </c>
      <c r="L72" s="25">
        <v>16</v>
      </c>
    </row>
    <row r="73" spans="1:12" x14ac:dyDescent="0.3">
      <c r="A73" s="10" t="s">
        <v>141</v>
      </c>
      <c r="B73" s="39">
        <v>44391</v>
      </c>
      <c r="C73" s="10" t="s">
        <v>140</v>
      </c>
      <c r="D73" s="10" t="s">
        <v>710</v>
      </c>
      <c r="E73" s="10" t="s">
        <v>711</v>
      </c>
      <c r="F73" s="10" t="s">
        <v>673</v>
      </c>
      <c r="G73" s="10" t="s">
        <v>300</v>
      </c>
      <c r="H73" s="10" t="s">
        <v>673</v>
      </c>
      <c r="I73" s="10" t="s">
        <v>674</v>
      </c>
      <c r="J73" s="10" t="s">
        <v>680</v>
      </c>
      <c r="K73" s="25">
        <v>73</v>
      </c>
      <c r="L73" s="25">
        <v>14</v>
      </c>
    </row>
    <row r="74" spans="1:12" x14ac:dyDescent="0.3">
      <c r="A74" s="10" t="s">
        <v>143</v>
      </c>
      <c r="B74" s="39">
        <v>44394</v>
      </c>
      <c r="C74" s="10" t="s">
        <v>142</v>
      </c>
      <c r="D74" s="10" t="s">
        <v>721</v>
      </c>
      <c r="E74" s="10" t="s">
        <v>722</v>
      </c>
      <c r="F74" s="10" t="s">
        <v>673</v>
      </c>
      <c r="G74" s="10" t="s">
        <v>300</v>
      </c>
      <c r="H74" s="10" t="s">
        <v>673</v>
      </c>
      <c r="I74" s="10" t="s">
        <v>674</v>
      </c>
      <c r="J74" s="10" t="s">
        <v>675</v>
      </c>
      <c r="K74" s="25">
        <v>89</v>
      </c>
      <c r="L74" s="25">
        <v>14</v>
      </c>
    </row>
    <row r="75" spans="1:12" x14ac:dyDescent="0.3">
      <c r="A75" s="10" t="s">
        <v>145</v>
      </c>
      <c r="B75" s="39">
        <v>44394</v>
      </c>
      <c r="C75" s="10" t="s">
        <v>144</v>
      </c>
      <c r="D75" s="10" t="s">
        <v>723</v>
      </c>
      <c r="E75" s="10" t="s">
        <v>722</v>
      </c>
      <c r="F75" s="10" t="s">
        <v>724</v>
      </c>
      <c r="G75" s="10" t="s">
        <v>292</v>
      </c>
      <c r="H75" s="10" t="s">
        <v>293</v>
      </c>
      <c r="I75" s="10" t="s">
        <v>674</v>
      </c>
      <c r="J75" s="10" t="s">
        <v>675</v>
      </c>
      <c r="K75" s="25">
        <v>83</v>
      </c>
      <c r="L75" s="25">
        <v>15</v>
      </c>
    </row>
    <row r="76" spans="1:12" x14ac:dyDescent="0.3">
      <c r="A76" s="10" t="s">
        <v>147</v>
      </c>
      <c r="B76" s="39">
        <v>44394</v>
      </c>
      <c r="C76" s="10" t="s">
        <v>146</v>
      </c>
      <c r="D76" s="10" t="s">
        <v>681</v>
      </c>
      <c r="E76" s="10" t="s">
        <v>682</v>
      </c>
      <c r="F76" s="10" t="s">
        <v>296</v>
      </c>
      <c r="G76" s="10" t="s">
        <v>292</v>
      </c>
      <c r="H76" s="10" t="s">
        <v>293</v>
      </c>
      <c r="I76" s="10" t="s">
        <v>674</v>
      </c>
      <c r="J76" s="10" t="s">
        <v>680</v>
      </c>
      <c r="K76" s="25">
        <v>88</v>
      </c>
      <c r="L76" s="25">
        <v>15</v>
      </c>
    </row>
    <row r="77" spans="1:12" x14ac:dyDescent="0.3">
      <c r="A77" s="10" t="s">
        <v>149</v>
      </c>
      <c r="B77" s="39">
        <v>44396</v>
      </c>
      <c r="C77" s="10" t="s">
        <v>148</v>
      </c>
      <c r="D77" s="10" t="s">
        <v>678</v>
      </c>
      <c r="E77" s="10" t="s">
        <v>673</v>
      </c>
      <c r="F77" s="10" t="s">
        <v>665</v>
      </c>
      <c r="G77" s="10" t="s">
        <v>292</v>
      </c>
      <c r="H77" s="10" t="s">
        <v>673</v>
      </c>
      <c r="I77" s="10" t="s">
        <v>674</v>
      </c>
      <c r="J77" s="10" t="s">
        <v>680</v>
      </c>
      <c r="K77" s="25">
        <v>67</v>
      </c>
      <c r="L77" s="25">
        <v>23</v>
      </c>
    </row>
    <row r="78" spans="1:12" x14ac:dyDescent="0.3">
      <c r="A78" s="10" t="s">
        <v>151</v>
      </c>
      <c r="B78" s="39">
        <v>44399</v>
      </c>
      <c r="C78" s="10" t="s">
        <v>150</v>
      </c>
      <c r="D78" s="10" t="s">
        <v>681</v>
      </c>
      <c r="E78" s="10" t="s">
        <v>682</v>
      </c>
      <c r="F78" s="10" t="s">
        <v>296</v>
      </c>
      <c r="G78" s="10" t="s">
        <v>292</v>
      </c>
      <c r="H78" s="10" t="s">
        <v>293</v>
      </c>
      <c r="I78" s="10" t="s">
        <v>674</v>
      </c>
      <c r="J78" s="10" t="s">
        <v>689</v>
      </c>
      <c r="K78" s="25">
        <v>85</v>
      </c>
      <c r="L78" s="25">
        <v>16</v>
      </c>
    </row>
    <row r="79" spans="1:12" x14ac:dyDescent="0.3">
      <c r="A79" s="10" t="s">
        <v>153</v>
      </c>
      <c r="B79" s="39">
        <v>44450</v>
      </c>
      <c r="C79" s="10" t="s">
        <v>152</v>
      </c>
      <c r="D79" s="10" t="s">
        <v>690</v>
      </c>
      <c r="E79" s="10" t="s">
        <v>682</v>
      </c>
      <c r="F79" s="10" t="s">
        <v>691</v>
      </c>
      <c r="G79" s="10" t="s">
        <v>300</v>
      </c>
      <c r="H79" s="10" t="s">
        <v>673</v>
      </c>
      <c r="I79" s="10" t="s">
        <v>674</v>
      </c>
      <c r="J79" s="10" t="s">
        <v>725</v>
      </c>
      <c r="K79" s="25">
        <v>67</v>
      </c>
      <c r="L79" s="25">
        <v>14</v>
      </c>
    </row>
    <row r="80" spans="1:12" x14ac:dyDescent="0.3">
      <c r="A80" s="10" t="s">
        <v>155</v>
      </c>
      <c r="B80" s="39">
        <v>44452</v>
      </c>
      <c r="C80" s="10" t="s">
        <v>154</v>
      </c>
      <c r="D80" s="10" t="s">
        <v>699</v>
      </c>
      <c r="E80" s="10" t="s">
        <v>673</v>
      </c>
      <c r="F80" s="10" t="s">
        <v>334</v>
      </c>
      <c r="G80" s="10" t="s">
        <v>292</v>
      </c>
      <c r="H80" s="10" t="s">
        <v>293</v>
      </c>
      <c r="I80" s="10" t="s">
        <v>674</v>
      </c>
      <c r="J80" s="10" t="s">
        <v>675</v>
      </c>
      <c r="K80" s="25">
        <v>65</v>
      </c>
      <c r="L80" s="25">
        <v>17</v>
      </c>
    </row>
    <row r="81" spans="1:12" x14ac:dyDescent="0.3">
      <c r="A81" s="10" t="s">
        <v>157</v>
      </c>
      <c r="B81" s="39">
        <v>44461</v>
      </c>
      <c r="C81" s="10" t="s">
        <v>156</v>
      </c>
      <c r="D81" s="10" t="s">
        <v>678</v>
      </c>
      <c r="E81" s="10" t="s">
        <v>673</v>
      </c>
      <c r="F81" s="10" t="s">
        <v>665</v>
      </c>
      <c r="G81" s="10" t="s">
        <v>292</v>
      </c>
      <c r="H81" s="10" t="s">
        <v>673</v>
      </c>
      <c r="I81" s="10" t="s">
        <v>674</v>
      </c>
      <c r="J81" s="10" t="s">
        <v>680</v>
      </c>
      <c r="K81" s="25">
        <v>63</v>
      </c>
      <c r="L81" s="25">
        <v>14</v>
      </c>
    </row>
    <row r="82" spans="1:12" x14ac:dyDescent="0.3">
      <c r="A82" s="10" t="s">
        <v>159</v>
      </c>
      <c r="B82" s="39">
        <v>44461</v>
      </c>
      <c r="C82" s="10" t="s">
        <v>158</v>
      </c>
      <c r="D82" s="10" t="s">
        <v>692</v>
      </c>
      <c r="E82" s="10" t="s">
        <v>673</v>
      </c>
      <c r="F82" s="10" t="s">
        <v>693</v>
      </c>
      <c r="G82" s="10" t="s">
        <v>300</v>
      </c>
      <c r="H82" s="10" t="s">
        <v>673</v>
      </c>
      <c r="I82" s="10" t="s">
        <v>674</v>
      </c>
      <c r="J82" s="10" t="s">
        <v>680</v>
      </c>
      <c r="K82" s="25">
        <v>81</v>
      </c>
      <c r="L82" s="25">
        <v>14</v>
      </c>
    </row>
    <row r="83" spans="1:12" x14ac:dyDescent="0.3">
      <c r="A83" s="10" t="s">
        <v>161</v>
      </c>
      <c r="B83" s="39">
        <v>44470</v>
      </c>
      <c r="C83" s="10" t="s">
        <v>160</v>
      </c>
      <c r="D83" s="10" t="s">
        <v>681</v>
      </c>
      <c r="E83" s="10" t="s">
        <v>682</v>
      </c>
      <c r="F83" s="10" t="s">
        <v>296</v>
      </c>
      <c r="G83" s="10" t="s">
        <v>292</v>
      </c>
      <c r="H83" s="10" t="s">
        <v>293</v>
      </c>
      <c r="I83" s="10" t="s">
        <v>674</v>
      </c>
      <c r="J83" s="10" t="s">
        <v>675</v>
      </c>
      <c r="K83" s="25">
        <v>84</v>
      </c>
      <c r="L83" s="25">
        <v>16</v>
      </c>
    </row>
    <row r="84" spans="1:12" x14ac:dyDescent="0.3">
      <c r="A84" s="10" t="s">
        <v>163</v>
      </c>
      <c r="B84" s="10" t="s">
        <v>673</v>
      </c>
      <c r="C84" s="10" t="s">
        <v>162</v>
      </c>
      <c r="D84" s="10" t="s">
        <v>681</v>
      </c>
      <c r="E84" s="10" t="s">
        <v>682</v>
      </c>
      <c r="F84" s="10" t="s">
        <v>296</v>
      </c>
      <c r="G84" s="10" t="s">
        <v>300</v>
      </c>
      <c r="H84" s="10" t="s">
        <v>673</v>
      </c>
      <c r="I84" s="10" t="s">
        <v>251</v>
      </c>
      <c r="J84" s="10" t="s">
        <v>726</v>
      </c>
      <c r="K84" s="25">
        <v>80</v>
      </c>
      <c r="L84" s="25">
        <v>14</v>
      </c>
    </row>
    <row r="85" spans="1:12" x14ac:dyDescent="0.3">
      <c r="A85" s="10" t="s">
        <v>165</v>
      </c>
      <c r="B85" s="10" t="s">
        <v>673</v>
      </c>
      <c r="C85" s="10" t="s">
        <v>164</v>
      </c>
      <c r="D85" s="10" t="s">
        <v>686</v>
      </c>
      <c r="E85" s="10" t="s">
        <v>687</v>
      </c>
      <c r="F85" s="10" t="s">
        <v>688</v>
      </c>
      <c r="G85" s="10" t="s">
        <v>292</v>
      </c>
      <c r="H85" s="10" t="s">
        <v>673</v>
      </c>
      <c r="I85" s="10" t="s">
        <v>251</v>
      </c>
      <c r="J85" s="10" t="s">
        <v>727</v>
      </c>
      <c r="K85" s="25">
        <v>71</v>
      </c>
      <c r="L85" s="25">
        <v>17</v>
      </c>
    </row>
    <row r="86" spans="1:12" x14ac:dyDescent="0.3">
      <c r="A86" s="10" t="s">
        <v>167</v>
      </c>
      <c r="B86" s="10" t="s">
        <v>673</v>
      </c>
      <c r="C86" s="10" t="s">
        <v>166</v>
      </c>
      <c r="D86" s="10" t="s">
        <v>678</v>
      </c>
      <c r="E86" s="10" t="s">
        <v>673</v>
      </c>
      <c r="F86" s="10" t="s">
        <v>728</v>
      </c>
      <c r="G86" s="10" t="s">
        <v>292</v>
      </c>
      <c r="H86" s="10" t="s">
        <v>673</v>
      </c>
      <c r="I86" s="10" t="s">
        <v>251</v>
      </c>
      <c r="J86" s="10" t="s">
        <v>729</v>
      </c>
      <c r="K86" s="25">
        <v>66</v>
      </c>
      <c r="L86" s="25">
        <v>14</v>
      </c>
    </row>
    <row r="87" spans="1:12" x14ac:dyDescent="0.3">
      <c r="A87" s="10" t="s">
        <v>169</v>
      </c>
      <c r="B87" s="10" t="s">
        <v>673</v>
      </c>
      <c r="C87" s="10" t="s">
        <v>168</v>
      </c>
      <c r="D87" s="10" t="s">
        <v>690</v>
      </c>
      <c r="E87" s="10" t="s">
        <v>682</v>
      </c>
      <c r="F87" s="10" t="s">
        <v>691</v>
      </c>
      <c r="G87" s="10" t="s">
        <v>300</v>
      </c>
      <c r="H87" s="10" t="s">
        <v>673</v>
      </c>
      <c r="I87" s="10" t="s">
        <v>251</v>
      </c>
      <c r="J87" s="10" t="s">
        <v>730</v>
      </c>
      <c r="K87" s="25">
        <v>76</v>
      </c>
      <c r="L87" s="25">
        <v>13</v>
      </c>
    </row>
    <row r="88" spans="1:12" x14ac:dyDescent="0.3">
      <c r="A88" s="10" t="s">
        <v>171</v>
      </c>
      <c r="B88" s="10" t="s">
        <v>673</v>
      </c>
      <c r="C88" s="10" t="s">
        <v>170</v>
      </c>
      <c r="D88" s="10" t="s">
        <v>676</v>
      </c>
      <c r="E88" s="10" t="s">
        <v>673</v>
      </c>
      <c r="F88" s="10" t="s">
        <v>731</v>
      </c>
      <c r="G88" s="10" t="s">
        <v>300</v>
      </c>
      <c r="H88" s="10" t="s">
        <v>673</v>
      </c>
      <c r="I88" s="10" t="s">
        <v>251</v>
      </c>
      <c r="J88" s="10" t="s">
        <v>732</v>
      </c>
      <c r="K88" s="25">
        <v>81</v>
      </c>
      <c r="L88" s="25">
        <v>13</v>
      </c>
    </row>
    <row r="89" spans="1:12" x14ac:dyDescent="0.3">
      <c r="A89" s="10" t="s">
        <v>173</v>
      </c>
      <c r="B89" s="10" t="s">
        <v>673</v>
      </c>
      <c r="C89" s="10" t="s">
        <v>172</v>
      </c>
      <c r="D89" s="10" t="s">
        <v>678</v>
      </c>
      <c r="E89" s="10" t="s">
        <v>673</v>
      </c>
      <c r="F89" s="10" t="s">
        <v>673</v>
      </c>
      <c r="G89" s="10" t="s">
        <v>292</v>
      </c>
      <c r="H89" s="10" t="s">
        <v>673</v>
      </c>
      <c r="I89" s="10" t="s">
        <v>251</v>
      </c>
      <c r="J89" s="10" t="s">
        <v>727</v>
      </c>
      <c r="K89" s="25">
        <v>82</v>
      </c>
      <c r="L89" s="25">
        <v>15</v>
      </c>
    </row>
    <row r="90" spans="1:12" x14ac:dyDescent="0.3">
      <c r="A90" s="10" t="s">
        <v>175</v>
      </c>
      <c r="B90" s="10" t="s">
        <v>673</v>
      </c>
      <c r="C90" s="10" t="s">
        <v>174</v>
      </c>
      <c r="D90" s="10" t="s">
        <v>681</v>
      </c>
      <c r="E90" s="10" t="s">
        <v>682</v>
      </c>
      <c r="F90" s="10" t="s">
        <v>296</v>
      </c>
      <c r="G90" s="10" t="s">
        <v>300</v>
      </c>
      <c r="H90" s="10" t="s">
        <v>673</v>
      </c>
      <c r="I90" s="10" t="s">
        <v>251</v>
      </c>
      <c r="J90" s="10" t="s">
        <v>727</v>
      </c>
      <c r="K90" s="25">
        <v>65</v>
      </c>
      <c r="L90" s="25">
        <v>17</v>
      </c>
    </row>
    <row r="91" spans="1:12" x14ac:dyDescent="0.3">
      <c r="A91" s="10" t="s">
        <v>177</v>
      </c>
      <c r="B91" s="10" t="s">
        <v>673</v>
      </c>
      <c r="C91" s="10" t="s">
        <v>176</v>
      </c>
      <c r="D91" s="10" t="s">
        <v>683</v>
      </c>
      <c r="E91" s="10" t="s">
        <v>673</v>
      </c>
      <c r="F91" s="10" t="s">
        <v>684</v>
      </c>
      <c r="G91" s="10" t="s">
        <v>292</v>
      </c>
      <c r="H91" s="10" t="s">
        <v>293</v>
      </c>
      <c r="I91" s="10" t="s">
        <v>251</v>
      </c>
      <c r="J91" s="10" t="s">
        <v>727</v>
      </c>
      <c r="K91" s="25">
        <v>66</v>
      </c>
      <c r="L91" s="25">
        <v>14</v>
      </c>
    </row>
    <row r="92" spans="1:12" x14ac:dyDescent="0.3">
      <c r="A92" s="10" t="s">
        <v>179</v>
      </c>
      <c r="B92" s="10" t="s">
        <v>673</v>
      </c>
      <c r="C92" s="10" t="s">
        <v>178</v>
      </c>
      <c r="D92" s="10" t="s">
        <v>681</v>
      </c>
      <c r="E92" s="10" t="s">
        <v>682</v>
      </c>
      <c r="F92" s="10" t="s">
        <v>296</v>
      </c>
      <c r="G92" s="10" t="s">
        <v>300</v>
      </c>
      <c r="H92" s="10" t="s">
        <v>673</v>
      </c>
      <c r="I92" s="10" t="s">
        <v>251</v>
      </c>
      <c r="J92" s="10" t="s">
        <v>727</v>
      </c>
      <c r="K92" s="25">
        <v>77</v>
      </c>
      <c r="L92" s="25">
        <v>15</v>
      </c>
    </row>
    <row r="93" spans="1:12" x14ac:dyDescent="0.3">
      <c r="A93" s="10" t="s">
        <v>181</v>
      </c>
      <c r="B93" s="10" t="s">
        <v>673</v>
      </c>
      <c r="C93" s="10" t="s">
        <v>180</v>
      </c>
      <c r="D93" s="10" t="s">
        <v>681</v>
      </c>
      <c r="E93" s="10" t="s">
        <v>682</v>
      </c>
      <c r="F93" s="10" t="s">
        <v>296</v>
      </c>
      <c r="G93" s="10" t="s">
        <v>300</v>
      </c>
      <c r="H93" s="10" t="s">
        <v>673</v>
      </c>
      <c r="I93" s="10" t="s">
        <v>251</v>
      </c>
      <c r="J93" s="10" t="s">
        <v>729</v>
      </c>
      <c r="K93" s="25">
        <v>82</v>
      </c>
      <c r="L93" s="25">
        <v>14</v>
      </c>
    </row>
    <row r="94" spans="1:12" x14ac:dyDescent="0.3">
      <c r="A94" s="10" t="s">
        <v>183</v>
      </c>
      <c r="B94" s="10" t="s">
        <v>673</v>
      </c>
      <c r="C94" s="10" t="s">
        <v>182</v>
      </c>
      <c r="D94" s="10" t="s">
        <v>733</v>
      </c>
      <c r="E94" s="10" t="s">
        <v>673</v>
      </c>
      <c r="F94" s="10" t="s">
        <v>749</v>
      </c>
      <c r="G94" s="10" t="s">
        <v>300</v>
      </c>
      <c r="H94" s="10" t="s">
        <v>673</v>
      </c>
      <c r="I94" s="10" t="s">
        <v>251</v>
      </c>
      <c r="J94" s="10" t="s">
        <v>729</v>
      </c>
      <c r="K94" s="25">
        <v>85</v>
      </c>
      <c r="L94" s="25">
        <v>18</v>
      </c>
    </row>
    <row r="95" spans="1:12" x14ac:dyDescent="0.3">
      <c r="A95" s="10" t="s">
        <v>185</v>
      </c>
      <c r="B95" s="10" t="s">
        <v>673</v>
      </c>
      <c r="C95" s="10" t="s">
        <v>184</v>
      </c>
      <c r="D95" s="10" t="s">
        <v>686</v>
      </c>
      <c r="E95" s="10" t="s">
        <v>687</v>
      </c>
      <c r="F95" s="10" t="s">
        <v>734</v>
      </c>
      <c r="G95" s="10" t="s">
        <v>292</v>
      </c>
      <c r="H95" s="10" t="s">
        <v>673</v>
      </c>
      <c r="I95" s="10" t="s">
        <v>251</v>
      </c>
      <c r="J95" s="10" t="s">
        <v>735</v>
      </c>
      <c r="K95" s="25">
        <v>78</v>
      </c>
      <c r="L95" s="25">
        <v>18</v>
      </c>
    </row>
    <row r="96" spans="1:12" x14ac:dyDescent="0.3">
      <c r="A96" s="10" t="s">
        <v>187</v>
      </c>
      <c r="B96" s="10" t="s">
        <v>673</v>
      </c>
      <c r="C96" s="10" t="s">
        <v>186</v>
      </c>
      <c r="D96" s="10" t="s">
        <v>710</v>
      </c>
      <c r="E96" s="10" t="s">
        <v>711</v>
      </c>
      <c r="F96" s="10" t="s">
        <v>712</v>
      </c>
      <c r="G96" s="10" t="s">
        <v>300</v>
      </c>
      <c r="H96" s="10" t="s">
        <v>673</v>
      </c>
      <c r="I96" s="10" t="s">
        <v>251</v>
      </c>
      <c r="J96" s="10" t="s">
        <v>729</v>
      </c>
      <c r="K96" s="25">
        <v>72</v>
      </c>
      <c r="L96" s="25">
        <v>14</v>
      </c>
    </row>
    <row r="97" spans="1:12" x14ac:dyDescent="0.3">
      <c r="A97" s="10" t="s">
        <v>189</v>
      </c>
      <c r="B97" s="10" t="s">
        <v>673</v>
      </c>
      <c r="C97" s="10" t="s">
        <v>188</v>
      </c>
      <c r="D97" s="10" t="s">
        <v>673</v>
      </c>
      <c r="E97" s="10" t="s">
        <v>673</v>
      </c>
      <c r="F97" s="10" t="s">
        <v>673</v>
      </c>
      <c r="G97" s="10" t="s">
        <v>292</v>
      </c>
      <c r="H97" s="10" t="s">
        <v>673</v>
      </c>
      <c r="I97" s="10" t="s">
        <v>251</v>
      </c>
      <c r="J97" s="10" t="s">
        <v>727</v>
      </c>
      <c r="K97" s="25">
        <v>62</v>
      </c>
      <c r="L97" s="25">
        <v>13</v>
      </c>
    </row>
    <row r="98" spans="1:12" x14ac:dyDescent="0.3">
      <c r="A98" s="10" t="s">
        <v>191</v>
      </c>
      <c r="B98" s="10" t="s">
        <v>673</v>
      </c>
      <c r="C98" s="10" t="s">
        <v>190</v>
      </c>
      <c r="D98" s="10" t="s">
        <v>683</v>
      </c>
      <c r="E98" s="10" t="s">
        <v>673</v>
      </c>
      <c r="F98" s="10" t="s">
        <v>334</v>
      </c>
      <c r="G98" s="10" t="s">
        <v>292</v>
      </c>
      <c r="H98" s="10" t="s">
        <v>293</v>
      </c>
      <c r="I98" s="10" t="s">
        <v>251</v>
      </c>
      <c r="J98" s="10" t="s">
        <v>736</v>
      </c>
      <c r="K98" s="25">
        <v>67</v>
      </c>
      <c r="L98" s="25">
        <v>14</v>
      </c>
    </row>
    <row r="99" spans="1:12" x14ac:dyDescent="0.3">
      <c r="A99" s="10" t="s">
        <v>193</v>
      </c>
      <c r="B99" s="10" t="s">
        <v>673</v>
      </c>
      <c r="C99" s="10" t="s">
        <v>192</v>
      </c>
      <c r="D99" s="10" t="s">
        <v>733</v>
      </c>
      <c r="E99" s="10" t="s">
        <v>673</v>
      </c>
      <c r="F99" s="10" t="s">
        <v>749</v>
      </c>
      <c r="G99" s="10" t="s">
        <v>300</v>
      </c>
      <c r="H99" s="10" t="s">
        <v>673</v>
      </c>
      <c r="I99" s="10" t="s">
        <v>251</v>
      </c>
      <c r="J99" s="10" t="s">
        <v>727</v>
      </c>
      <c r="K99" s="25">
        <v>85</v>
      </c>
      <c r="L99" s="25">
        <v>15</v>
      </c>
    </row>
    <row r="100" spans="1:12" x14ac:dyDescent="0.3">
      <c r="A100" s="10" t="s">
        <v>195</v>
      </c>
      <c r="B100" s="10" t="s">
        <v>673</v>
      </c>
      <c r="C100" s="10" t="s">
        <v>194</v>
      </c>
      <c r="D100" s="10" t="s">
        <v>701</v>
      </c>
      <c r="E100" s="10" t="s">
        <v>673</v>
      </c>
      <c r="F100" s="10" t="s">
        <v>747</v>
      </c>
      <c r="G100" s="10" t="s">
        <v>300</v>
      </c>
      <c r="H100" s="10" t="s">
        <v>673</v>
      </c>
      <c r="I100" s="10" t="s">
        <v>251</v>
      </c>
      <c r="J100" s="10" t="s">
        <v>727</v>
      </c>
      <c r="K100" s="25">
        <v>89</v>
      </c>
      <c r="L100" s="25">
        <v>16</v>
      </c>
    </row>
    <row r="101" spans="1:12" x14ac:dyDescent="0.3">
      <c r="A101" s="40"/>
    </row>
  </sheetData>
  <phoneticPr fontId="1" type="noConversion"/>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4071A85-EE70-4C51-8CC8-82EC2A4CC34D}">
  <dimension ref="A1:F40"/>
  <sheetViews>
    <sheetView workbookViewId="0">
      <selection activeCell="B41" sqref="B41"/>
    </sheetView>
  </sheetViews>
  <sheetFormatPr defaultRowHeight="14" x14ac:dyDescent="0.3"/>
  <cols>
    <col min="1" max="1" width="17.6640625" customWidth="1"/>
    <col min="2" max="2" width="10" bestFit="1" customWidth="1"/>
    <col min="3" max="3" width="13.1640625" customWidth="1"/>
    <col min="4" max="4" width="234" bestFit="1" customWidth="1"/>
    <col min="5" max="5" width="13.6640625" bestFit="1" customWidth="1"/>
    <col min="6" max="6" width="60.6640625" bestFit="1" customWidth="1"/>
  </cols>
  <sheetData>
    <row r="1" spans="1:6" x14ac:dyDescent="0.3">
      <c r="A1" s="3" t="s">
        <v>839</v>
      </c>
      <c r="B1" s="3"/>
    </row>
    <row r="2" spans="1:6" x14ac:dyDescent="0.3">
      <c r="A2" s="36" t="s">
        <v>249</v>
      </c>
      <c r="B2" s="36" t="s">
        <v>953</v>
      </c>
      <c r="C2" s="36" t="s">
        <v>840</v>
      </c>
      <c r="D2" s="36" t="s">
        <v>841</v>
      </c>
      <c r="E2" s="36" t="s">
        <v>842</v>
      </c>
      <c r="F2" s="36" t="s">
        <v>843</v>
      </c>
    </row>
    <row r="3" spans="1:6" s="3" customFormat="1" x14ac:dyDescent="0.3">
      <c r="A3" s="15" t="s">
        <v>844</v>
      </c>
      <c r="B3" s="15" t="s">
        <v>954</v>
      </c>
      <c r="C3" s="15" t="s">
        <v>845</v>
      </c>
      <c r="D3" s="15" t="s">
        <v>846</v>
      </c>
      <c r="E3" s="15" t="s">
        <v>847</v>
      </c>
      <c r="F3" s="15" t="s">
        <v>849</v>
      </c>
    </row>
    <row r="4" spans="1:6" s="3" customFormat="1" x14ac:dyDescent="0.3">
      <c r="A4" s="15" t="s">
        <v>850</v>
      </c>
      <c r="B4" s="15" t="s">
        <v>954</v>
      </c>
      <c r="C4" s="15" t="s">
        <v>848</v>
      </c>
      <c r="D4" s="15" t="s">
        <v>848</v>
      </c>
      <c r="E4" s="15" t="s">
        <v>848</v>
      </c>
      <c r="F4" s="15" t="s">
        <v>848</v>
      </c>
    </row>
    <row r="5" spans="1:6" s="3" customFormat="1" x14ac:dyDescent="0.3">
      <c r="A5" s="15" t="s">
        <v>851</v>
      </c>
      <c r="B5" s="15" t="s">
        <v>954</v>
      </c>
      <c r="C5" s="15" t="s">
        <v>848</v>
      </c>
      <c r="D5" s="15" t="s">
        <v>848</v>
      </c>
      <c r="E5" s="15" t="s">
        <v>848</v>
      </c>
      <c r="F5" s="15" t="s">
        <v>848</v>
      </c>
    </row>
    <row r="6" spans="1:6" s="3" customFormat="1" x14ac:dyDescent="0.3">
      <c r="A6" s="15" t="s">
        <v>852</v>
      </c>
      <c r="B6" s="15" t="s">
        <v>954</v>
      </c>
      <c r="C6" s="15" t="s">
        <v>853</v>
      </c>
      <c r="D6" s="15" t="s">
        <v>854</v>
      </c>
      <c r="E6" s="15" t="s">
        <v>848</v>
      </c>
      <c r="F6" s="15" t="s">
        <v>855</v>
      </c>
    </row>
    <row r="7" spans="1:6" s="3" customFormat="1" x14ac:dyDescent="0.3">
      <c r="A7" s="15" t="s">
        <v>856</v>
      </c>
      <c r="B7" s="15" t="s">
        <v>954</v>
      </c>
      <c r="C7" s="15" t="s">
        <v>853</v>
      </c>
      <c r="D7" s="15" t="s">
        <v>857</v>
      </c>
      <c r="E7" s="15" t="s">
        <v>848</v>
      </c>
      <c r="F7" s="15" t="s">
        <v>858</v>
      </c>
    </row>
    <row r="8" spans="1:6" s="3" customFormat="1" x14ac:dyDescent="0.3">
      <c r="A8" s="15" t="s">
        <v>859</v>
      </c>
      <c r="B8" s="15" t="s">
        <v>954</v>
      </c>
      <c r="C8" s="15" t="s">
        <v>860</v>
      </c>
      <c r="D8" s="15" t="s">
        <v>861</v>
      </c>
      <c r="E8" s="15" t="s">
        <v>862</v>
      </c>
      <c r="F8" s="15" t="s">
        <v>863</v>
      </c>
    </row>
    <row r="9" spans="1:6" s="3" customFormat="1" x14ac:dyDescent="0.3">
      <c r="A9" s="15" t="s">
        <v>864</v>
      </c>
      <c r="B9" s="15" t="s">
        <v>954</v>
      </c>
      <c r="C9" s="15" t="s">
        <v>865</v>
      </c>
      <c r="D9" s="15" t="s">
        <v>866</v>
      </c>
      <c r="E9" s="15" t="s">
        <v>848</v>
      </c>
      <c r="F9" s="15" t="s">
        <v>848</v>
      </c>
    </row>
    <row r="10" spans="1:6" s="3" customFormat="1" x14ac:dyDescent="0.3">
      <c r="A10" s="15" t="s">
        <v>867</v>
      </c>
      <c r="B10" s="15" t="s">
        <v>954</v>
      </c>
      <c r="C10" s="15" t="s">
        <v>853</v>
      </c>
      <c r="D10" s="15" t="s">
        <v>868</v>
      </c>
      <c r="E10" s="15" t="s">
        <v>848</v>
      </c>
      <c r="F10" s="15" t="s">
        <v>869</v>
      </c>
    </row>
    <row r="11" spans="1:6" s="3" customFormat="1" x14ac:dyDescent="0.3">
      <c r="A11" s="15" t="s">
        <v>870</v>
      </c>
      <c r="B11" s="15" t="s">
        <v>954</v>
      </c>
      <c r="C11" s="15" t="s">
        <v>865</v>
      </c>
      <c r="D11" s="15" t="s">
        <v>871</v>
      </c>
      <c r="E11" s="15" t="s">
        <v>848</v>
      </c>
      <c r="F11" s="15" t="s">
        <v>848</v>
      </c>
    </row>
    <row r="12" spans="1:6" s="3" customFormat="1" x14ac:dyDescent="0.3">
      <c r="A12" s="15" t="s">
        <v>872</v>
      </c>
      <c r="B12" s="15" t="s">
        <v>954</v>
      </c>
      <c r="C12" s="15" t="s">
        <v>873</v>
      </c>
      <c r="D12" s="15" t="s">
        <v>874</v>
      </c>
      <c r="E12" s="15" t="s">
        <v>848</v>
      </c>
      <c r="F12" s="15" t="s">
        <v>875</v>
      </c>
    </row>
    <row r="13" spans="1:6" s="3" customFormat="1" x14ac:dyDescent="0.3">
      <c r="A13" s="15" t="s">
        <v>876</v>
      </c>
      <c r="B13" s="15" t="s">
        <v>954</v>
      </c>
      <c r="C13" s="15" t="s">
        <v>853</v>
      </c>
      <c r="D13" s="15" t="s">
        <v>877</v>
      </c>
      <c r="E13" s="15" t="s">
        <v>848</v>
      </c>
      <c r="F13" s="15" t="s">
        <v>878</v>
      </c>
    </row>
    <row r="14" spans="1:6" s="3" customFormat="1" x14ac:dyDescent="0.3">
      <c r="A14" s="15" t="s">
        <v>879</v>
      </c>
      <c r="B14" s="15" t="s">
        <v>954</v>
      </c>
      <c r="C14" s="15" t="s">
        <v>865</v>
      </c>
      <c r="D14" s="15" t="s">
        <v>880</v>
      </c>
      <c r="E14" s="15" t="s">
        <v>848</v>
      </c>
      <c r="F14" s="15" t="s">
        <v>848</v>
      </c>
    </row>
    <row r="15" spans="1:6" s="3" customFormat="1" x14ac:dyDescent="0.3">
      <c r="A15" s="15" t="s">
        <v>881</v>
      </c>
      <c r="B15" s="15" t="s">
        <v>954</v>
      </c>
      <c r="C15" s="15" t="s">
        <v>848</v>
      </c>
      <c r="D15" s="15" t="s">
        <v>848</v>
      </c>
      <c r="E15" s="15" t="s">
        <v>848</v>
      </c>
      <c r="F15" s="15" t="s">
        <v>848</v>
      </c>
    </row>
    <row r="16" spans="1:6" s="3" customFormat="1" x14ac:dyDescent="0.3">
      <c r="A16" s="15" t="s">
        <v>882</v>
      </c>
      <c r="B16" s="15" t="s">
        <v>954</v>
      </c>
      <c r="C16" s="15" t="s">
        <v>883</v>
      </c>
      <c r="D16" s="15" t="s">
        <v>884</v>
      </c>
      <c r="E16" s="15" t="s">
        <v>848</v>
      </c>
      <c r="F16" s="15" t="s">
        <v>885</v>
      </c>
    </row>
    <row r="17" spans="1:6" s="3" customFormat="1" x14ac:dyDescent="0.3">
      <c r="A17" s="15" t="s">
        <v>886</v>
      </c>
      <c r="B17" s="15" t="s">
        <v>954</v>
      </c>
      <c r="C17" s="15" t="s">
        <v>860</v>
      </c>
      <c r="D17" s="15" t="s">
        <v>887</v>
      </c>
      <c r="E17" s="15" t="s">
        <v>848</v>
      </c>
      <c r="F17" s="15" t="s">
        <v>888</v>
      </c>
    </row>
    <row r="18" spans="1:6" s="3" customFormat="1" x14ac:dyDescent="0.3">
      <c r="A18" s="15" t="s">
        <v>889</v>
      </c>
      <c r="B18" s="15" t="s">
        <v>954</v>
      </c>
      <c r="C18" s="15" t="s">
        <v>883</v>
      </c>
      <c r="D18" s="15" t="s">
        <v>890</v>
      </c>
      <c r="E18" s="15" t="s">
        <v>848</v>
      </c>
      <c r="F18" s="15" t="s">
        <v>891</v>
      </c>
    </row>
    <row r="19" spans="1:6" s="3" customFormat="1" x14ac:dyDescent="0.3">
      <c r="A19" s="15" t="s">
        <v>892</v>
      </c>
      <c r="B19" s="15" t="s">
        <v>954</v>
      </c>
      <c r="C19" s="15" t="s">
        <v>845</v>
      </c>
      <c r="D19" s="15" t="s">
        <v>893</v>
      </c>
      <c r="E19" s="15" t="s">
        <v>848</v>
      </c>
      <c r="F19" s="15" t="s">
        <v>894</v>
      </c>
    </row>
    <row r="20" spans="1:6" s="3" customFormat="1" x14ac:dyDescent="0.3">
      <c r="A20" s="15" t="s">
        <v>895</v>
      </c>
      <c r="B20" s="15" t="s">
        <v>954</v>
      </c>
      <c r="C20" s="15" t="s">
        <v>865</v>
      </c>
      <c r="D20" s="15" t="s">
        <v>896</v>
      </c>
      <c r="E20" s="15" t="s">
        <v>848</v>
      </c>
      <c r="F20" s="15" t="s">
        <v>848</v>
      </c>
    </row>
    <row r="21" spans="1:6" s="3" customFormat="1" x14ac:dyDescent="0.3">
      <c r="A21" s="15" t="s">
        <v>897</v>
      </c>
      <c r="B21" s="15" t="s">
        <v>954</v>
      </c>
      <c r="C21" s="15" t="s">
        <v>865</v>
      </c>
      <c r="D21" s="15" t="s">
        <v>898</v>
      </c>
      <c r="E21" s="15" t="s">
        <v>848</v>
      </c>
      <c r="F21" s="15" t="s">
        <v>899</v>
      </c>
    </row>
    <row r="22" spans="1:6" s="3" customFormat="1" x14ac:dyDescent="0.3">
      <c r="A22" s="15" t="s">
        <v>900</v>
      </c>
      <c r="B22" s="15" t="s">
        <v>954</v>
      </c>
      <c r="C22" s="15" t="s">
        <v>865</v>
      </c>
      <c r="D22" s="15" t="s">
        <v>901</v>
      </c>
      <c r="E22" s="15" t="s">
        <v>848</v>
      </c>
      <c r="F22" s="15" t="s">
        <v>902</v>
      </c>
    </row>
    <row r="23" spans="1:6" s="3" customFormat="1" x14ac:dyDescent="0.3">
      <c r="A23" s="15" t="s">
        <v>903</v>
      </c>
      <c r="B23" s="15" t="s">
        <v>954</v>
      </c>
      <c r="C23" s="15" t="s">
        <v>848</v>
      </c>
      <c r="D23" s="15" t="s">
        <v>848</v>
      </c>
      <c r="E23" s="15" t="s">
        <v>848</v>
      </c>
      <c r="F23" s="15" t="s">
        <v>848</v>
      </c>
    </row>
    <row r="24" spans="1:6" s="3" customFormat="1" x14ac:dyDescent="0.3">
      <c r="A24" s="15" t="s">
        <v>904</v>
      </c>
      <c r="B24" s="15" t="s">
        <v>954</v>
      </c>
      <c r="C24" s="15" t="s">
        <v>853</v>
      </c>
      <c r="D24" s="15" t="s">
        <v>905</v>
      </c>
      <c r="E24" s="15" t="s">
        <v>848</v>
      </c>
      <c r="F24" s="15" t="s">
        <v>906</v>
      </c>
    </row>
    <row r="25" spans="1:6" s="3" customFormat="1" x14ac:dyDescent="0.3">
      <c r="A25" s="15" t="s">
        <v>907</v>
      </c>
      <c r="B25" s="15" t="s">
        <v>954</v>
      </c>
      <c r="C25" s="15" t="s">
        <v>865</v>
      </c>
      <c r="D25" s="15" t="s">
        <v>908</v>
      </c>
      <c r="E25" s="15" t="s">
        <v>848</v>
      </c>
      <c r="F25" s="15" t="s">
        <v>848</v>
      </c>
    </row>
    <row r="26" spans="1:6" s="3" customFormat="1" x14ac:dyDescent="0.3">
      <c r="A26" s="15" t="s">
        <v>909</v>
      </c>
      <c r="B26" s="15" t="s">
        <v>954</v>
      </c>
      <c r="C26" s="15" t="s">
        <v>910</v>
      </c>
      <c r="D26" s="15" t="s">
        <v>911</v>
      </c>
      <c r="E26" s="15" t="s">
        <v>848</v>
      </c>
      <c r="F26" s="15" t="s">
        <v>912</v>
      </c>
    </row>
    <row r="27" spans="1:6" s="3" customFormat="1" x14ac:dyDescent="0.3">
      <c r="A27" s="15" t="s">
        <v>913</v>
      </c>
      <c r="B27" s="15" t="s">
        <v>954</v>
      </c>
      <c r="C27" s="15" t="s">
        <v>848</v>
      </c>
      <c r="D27" s="15" t="s">
        <v>848</v>
      </c>
      <c r="E27" s="15" t="s">
        <v>848</v>
      </c>
      <c r="F27" s="15" t="s">
        <v>848</v>
      </c>
    </row>
    <row r="28" spans="1:6" s="3" customFormat="1" x14ac:dyDescent="0.3">
      <c r="A28" s="15" t="s">
        <v>914</v>
      </c>
      <c r="B28" s="15" t="s">
        <v>954</v>
      </c>
      <c r="C28" s="15" t="s">
        <v>865</v>
      </c>
      <c r="D28" s="15" t="s">
        <v>915</v>
      </c>
      <c r="E28" s="15" t="s">
        <v>848</v>
      </c>
      <c r="F28" s="15" t="s">
        <v>916</v>
      </c>
    </row>
    <row r="29" spans="1:6" s="3" customFormat="1" x14ac:dyDescent="0.3">
      <c r="A29" s="15" t="s">
        <v>917</v>
      </c>
      <c r="B29" s="15" t="s">
        <v>954</v>
      </c>
      <c r="C29" s="15" t="s">
        <v>860</v>
      </c>
      <c r="D29" s="15" t="s">
        <v>918</v>
      </c>
      <c r="E29" s="15" t="s">
        <v>919</v>
      </c>
      <c r="F29" s="15" t="s">
        <v>920</v>
      </c>
    </row>
    <row r="30" spans="1:6" s="3" customFormat="1" x14ac:dyDescent="0.3">
      <c r="A30" s="15" t="s">
        <v>921</v>
      </c>
      <c r="B30" s="15" t="s">
        <v>954</v>
      </c>
      <c r="C30" s="15" t="s">
        <v>865</v>
      </c>
      <c r="D30" s="15" t="s">
        <v>922</v>
      </c>
      <c r="E30" s="15" t="s">
        <v>848</v>
      </c>
      <c r="F30" s="15" t="s">
        <v>848</v>
      </c>
    </row>
    <row r="31" spans="1:6" s="3" customFormat="1" x14ac:dyDescent="0.3">
      <c r="A31" s="15" t="s">
        <v>923</v>
      </c>
      <c r="B31" s="15" t="s">
        <v>954</v>
      </c>
      <c r="C31" s="15" t="s">
        <v>883</v>
      </c>
      <c r="D31" s="15" t="s">
        <v>924</v>
      </c>
      <c r="E31" s="15" t="s">
        <v>848</v>
      </c>
      <c r="F31" s="15" t="s">
        <v>925</v>
      </c>
    </row>
    <row r="32" spans="1:6" s="3" customFormat="1" x14ac:dyDescent="0.3">
      <c r="A32" s="15" t="s">
        <v>926</v>
      </c>
      <c r="B32" s="15" t="s">
        <v>954</v>
      </c>
      <c r="C32" s="15" t="s">
        <v>883</v>
      </c>
      <c r="D32" s="15" t="s">
        <v>884</v>
      </c>
      <c r="E32" s="15" t="s">
        <v>848</v>
      </c>
      <c r="F32" s="15" t="s">
        <v>885</v>
      </c>
    </row>
    <row r="33" spans="1:6" s="3" customFormat="1" x14ac:dyDescent="0.3">
      <c r="A33" s="15" t="s">
        <v>927</v>
      </c>
      <c r="B33" s="15" t="s">
        <v>954</v>
      </c>
      <c r="C33" s="15" t="s">
        <v>928</v>
      </c>
      <c r="D33" s="15" t="s">
        <v>929</v>
      </c>
      <c r="E33" s="15" t="s">
        <v>930</v>
      </c>
      <c r="F33" s="15" t="s">
        <v>931</v>
      </c>
    </row>
    <row r="34" spans="1:6" s="3" customFormat="1" x14ac:dyDescent="0.3">
      <c r="A34" s="15" t="s">
        <v>932</v>
      </c>
      <c r="B34" s="15" t="s">
        <v>954</v>
      </c>
      <c r="C34" s="15" t="s">
        <v>865</v>
      </c>
      <c r="D34" s="15" t="s">
        <v>933</v>
      </c>
      <c r="E34" s="15" t="s">
        <v>848</v>
      </c>
      <c r="F34" s="15" t="s">
        <v>934</v>
      </c>
    </row>
    <row r="35" spans="1:6" s="3" customFormat="1" x14ac:dyDescent="0.3">
      <c r="A35" s="15" t="s">
        <v>935</v>
      </c>
      <c r="B35" s="15" t="s">
        <v>954</v>
      </c>
      <c r="C35" s="15" t="s">
        <v>936</v>
      </c>
      <c r="D35" s="15" t="s">
        <v>937</v>
      </c>
      <c r="E35" s="15" t="s">
        <v>231</v>
      </c>
      <c r="F35" s="15" t="s">
        <v>938</v>
      </c>
    </row>
    <row r="36" spans="1:6" s="3" customFormat="1" x14ac:dyDescent="0.3">
      <c r="A36" s="15" t="s">
        <v>939</v>
      </c>
      <c r="B36" s="15" t="s">
        <v>954</v>
      </c>
      <c r="C36" s="15" t="s">
        <v>865</v>
      </c>
      <c r="D36" s="15" t="s">
        <v>940</v>
      </c>
      <c r="E36" s="15" t="s">
        <v>848</v>
      </c>
      <c r="F36" s="15" t="s">
        <v>941</v>
      </c>
    </row>
    <row r="37" spans="1:6" s="3" customFormat="1" x14ac:dyDescent="0.3">
      <c r="A37" s="15" t="s">
        <v>942</v>
      </c>
      <c r="B37" s="15" t="s">
        <v>954</v>
      </c>
      <c r="C37" s="15" t="s">
        <v>943</v>
      </c>
      <c r="D37" s="15" t="s">
        <v>944</v>
      </c>
      <c r="E37" s="15" t="s">
        <v>848</v>
      </c>
      <c r="F37" s="15" t="s">
        <v>945</v>
      </c>
    </row>
    <row r="38" spans="1:6" s="3" customFormat="1" x14ac:dyDescent="0.3">
      <c r="A38" s="15" t="s">
        <v>946</v>
      </c>
      <c r="B38" s="15" t="s">
        <v>954</v>
      </c>
      <c r="C38" s="15" t="s">
        <v>865</v>
      </c>
      <c r="D38" s="15" t="s">
        <v>947</v>
      </c>
      <c r="E38" s="15" t="s">
        <v>848</v>
      </c>
      <c r="F38" s="15" t="s">
        <v>848</v>
      </c>
    </row>
    <row r="39" spans="1:6" s="3" customFormat="1" x14ac:dyDescent="0.3">
      <c r="A39" s="15" t="s">
        <v>948</v>
      </c>
      <c r="B39" s="15" t="s">
        <v>954</v>
      </c>
      <c r="C39" s="15" t="s">
        <v>883</v>
      </c>
      <c r="D39" s="15" t="s">
        <v>949</v>
      </c>
      <c r="E39" s="15" t="s">
        <v>848</v>
      </c>
      <c r="F39" s="15" t="s">
        <v>885</v>
      </c>
    </row>
    <row r="40" spans="1:6" s="3" customFormat="1" x14ac:dyDescent="0.3">
      <c r="A40" s="15" t="s">
        <v>950</v>
      </c>
      <c r="B40" s="15" t="s">
        <v>252</v>
      </c>
      <c r="C40" s="15" t="s">
        <v>853</v>
      </c>
      <c r="D40" s="15" t="s">
        <v>951</v>
      </c>
      <c r="E40" s="15" t="s">
        <v>848</v>
      </c>
      <c r="F40" s="15" t="s">
        <v>952</v>
      </c>
    </row>
  </sheetData>
  <phoneticPr fontId="1"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4C6996E-B760-4649-AD22-A002FD71C02A}">
  <dimension ref="A1:H113"/>
  <sheetViews>
    <sheetView workbookViewId="0">
      <selection activeCell="K25" sqref="K25"/>
    </sheetView>
  </sheetViews>
  <sheetFormatPr defaultRowHeight="14" x14ac:dyDescent="0.3"/>
  <cols>
    <col min="1" max="1" width="14.6640625" bestFit="1" customWidth="1"/>
    <col min="2" max="2" width="47.5" bestFit="1" customWidth="1"/>
    <col min="3" max="3" width="8.33203125" bestFit="1" customWidth="1"/>
    <col min="4" max="4" width="18" bestFit="1" customWidth="1"/>
    <col min="5" max="5" width="14.33203125" bestFit="1" customWidth="1"/>
    <col min="6" max="6" width="14.9140625" bestFit="1" customWidth="1"/>
    <col min="7" max="7" width="14.33203125" bestFit="1" customWidth="1"/>
    <col min="8" max="8" width="7.83203125" bestFit="1" customWidth="1"/>
  </cols>
  <sheetData>
    <row r="1" spans="1:8" ht="14.5" x14ac:dyDescent="0.35">
      <c r="A1" s="3" t="s">
        <v>738</v>
      </c>
    </row>
    <row r="2" spans="1:8" x14ac:dyDescent="0.3">
      <c r="A2" s="11" t="s">
        <v>467</v>
      </c>
      <c r="B2" s="11" t="s">
        <v>468</v>
      </c>
      <c r="C2" s="11" t="s">
        <v>469</v>
      </c>
      <c r="D2" s="11" t="s">
        <v>253</v>
      </c>
      <c r="E2" s="12" t="s">
        <v>261</v>
      </c>
      <c r="F2" s="11" t="s">
        <v>254</v>
      </c>
      <c r="G2" s="12" t="s">
        <v>261</v>
      </c>
      <c r="H2" s="13" t="s">
        <v>464</v>
      </c>
    </row>
    <row r="3" spans="1:8" ht="14.5" x14ac:dyDescent="0.35">
      <c r="A3" s="15" t="s">
        <v>470</v>
      </c>
      <c r="B3" s="15" t="s">
        <v>471</v>
      </c>
      <c r="C3" s="19" t="s">
        <v>206</v>
      </c>
      <c r="D3" s="25">
        <v>79</v>
      </c>
      <c r="E3" s="26">
        <v>97.53086419753086</v>
      </c>
      <c r="F3" s="25">
        <v>17</v>
      </c>
      <c r="G3" s="26">
        <v>100</v>
      </c>
      <c r="H3" s="26">
        <v>1</v>
      </c>
    </row>
    <row r="4" spans="1:8" ht="14.5" x14ac:dyDescent="0.35">
      <c r="A4" s="15" t="s">
        <v>470</v>
      </c>
      <c r="B4" s="15" t="s">
        <v>472</v>
      </c>
      <c r="C4" s="19" t="s">
        <v>473</v>
      </c>
      <c r="D4" s="25">
        <v>69</v>
      </c>
      <c r="E4" s="26">
        <v>85.18518518518519</v>
      </c>
      <c r="F4" s="25">
        <v>13</v>
      </c>
      <c r="G4" s="26">
        <v>76.470588235294116</v>
      </c>
      <c r="H4" s="26">
        <v>0.46906395966383002</v>
      </c>
    </row>
    <row r="5" spans="1:8" ht="14.5" x14ac:dyDescent="0.35">
      <c r="A5" s="15" t="s">
        <v>470</v>
      </c>
      <c r="B5" s="15" t="s">
        <v>474</v>
      </c>
      <c r="C5" s="19" t="s">
        <v>201</v>
      </c>
      <c r="D5" s="25">
        <v>27</v>
      </c>
      <c r="E5" s="26">
        <v>33.333333333333329</v>
      </c>
      <c r="F5" s="25">
        <v>5</v>
      </c>
      <c r="G5" s="26">
        <v>29.411764705882355</v>
      </c>
      <c r="H5" s="26">
        <v>1</v>
      </c>
    </row>
    <row r="6" spans="1:8" s="7" customFormat="1" ht="14.5" x14ac:dyDescent="0.35">
      <c r="A6" s="17" t="s">
        <v>470</v>
      </c>
      <c r="B6" s="17" t="s">
        <v>475</v>
      </c>
      <c r="C6" s="20" t="s">
        <v>202</v>
      </c>
      <c r="D6" s="27">
        <v>2</v>
      </c>
      <c r="E6" s="28">
        <v>2.4691358024691357</v>
      </c>
      <c r="F6" s="27">
        <v>4</v>
      </c>
      <c r="G6" s="28">
        <v>23.52941176470588</v>
      </c>
      <c r="H6" s="28">
        <v>7.8136616864281395E-3</v>
      </c>
    </row>
    <row r="7" spans="1:8" ht="14.5" x14ac:dyDescent="0.35">
      <c r="A7" s="15" t="s">
        <v>470</v>
      </c>
      <c r="B7" s="15" t="s">
        <v>476</v>
      </c>
      <c r="C7" s="19" t="s">
        <v>477</v>
      </c>
      <c r="D7" s="25">
        <v>40</v>
      </c>
      <c r="E7" s="26">
        <v>49.382716049382715</v>
      </c>
      <c r="F7" s="25">
        <v>7</v>
      </c>
      <c r="G7" s="26">
        <v>41.17647058823529</v>
      </c>
      <c r="H7" s="26">
        <v>0.60095309745338199</v>
      </c>
    </row>
    <row r="8" spans="1:8" ht="14.5" x14ac:dyDescent="0.35">
      <c r="A8" s="15" t="s">
        <v>470</v>
      </c>
      <c r="B8" s="15" t="s">
        <v>478</v>
      </c>
      <c r="C8" s="19" t="s">
        <v>479</v>
      </c>
      <c r="D8" s="25">
        <v>79</v>
      </c>
      <c r="E8" s="26">
        <v>97.53086419753086</v>
      </c>
      <c r="F8" s="25">
        <v>17</v>
      </c>
      <c r="G8" s="26">
        <v>100</v>
      </c>
      <c r="H8" s="26">
        <v>1</v>
      </c>
    </row>
    <row r="9" spans="1:8" ht="14.5" x14ac:dyDescent="0.35">
      <c r="A9" s="15" t="s">
        <v>470</v>
      </c>
      <c r="B9" s="15" t="s">
        <v>480</v>
      </c>
      <c r="C9" s="19" t="s">
        <v>481</v>
      </c>
      <c r="D9" s="25">
        <v>26</v>
      </c>
      <c r="E9" s="26">
        <v>32.098765432098766</v>
      </c>
      <c r="F9" s="25">
        <v>4</v>
      </c>
      <c r="G9" s="26">
        <v>23.52941176470588</v>
      </c>
      <c r="H9" s="26">
        <v>0.57390437877749301</v>
      </c>
    </row>
    <row r="10" spans="1:8" ht="14.5" x14ac:dyDescent="0.35">
      <c r="A10" s="15" t="s">
        <v>470</v>
      </c>
      <c r="B10" s="15" t="s">
        <v>482</v>
      </c>
      <c r="C10" s="19" t="s">
        <v>483</v>
      </c>
      <c r="D10" s="25">
        <v>79</v>
      </c>
      <c r="E10" s="26">
        <v>97.53086419753086</v>
      </c>
      <c r="F10" s="25">
        <v>17</v>
      </c>
      <c r="G10" s="26">
        <v>100</v>
      </c>
      <c r="H10" s="26">
        <v>1</v>
      </c>
    </row>
    <row r="11" spans="1:8" ht="14.5" x14ac:dyDescent="0.35">
      <c r="A11" s="15" t="s">
        <v>470</v>
      </c>
      <c r="B11" s="15" t="s">
        <v>484</v>
      </c>
      <c r="C11" s="19" t="s">
        <v>199</v>
      </c>
      <c r="D11" s="25">
        <v>29</v>
      </c>
      <c r="E11" s="26">
        <v>35.802469135802468</v>
      </c>
      <c r="F11" s="25">
        <v>2</v>
      </c>
      <c r="G11" s="26">
        <v>11.76470588235294</v>
      </c>
      <c r="H11" s="26">
        <v>8.2908985789784798E-2</v>
      </c>
    </row>
    <row r="12" spans="1:8" ht="14.5" x14ac:dyDescent="0.35">
      <c r="A12" s="15" t="s">
        <v>470</v>
      </c>
      <c r="B12" s="15" t="s">
        <v>484</v>
      </c>
      <c r="C12" s="19" t="s">
        <v>200</v>
      </c>
      <c r="D12" s="25">
        <v>36</v>
      </c>
      <c r="E12" s="26">
        <v>44.444444444444443</v>
      </c>
      <c r="F12" s="25">
        <v>3</v>
      </c>
      <c r="G12" s="26">
        <v>17.647058823529413</v>
      </c>
      <c r="H12" s="26">
        <v>5.5773293806487698E-2</v>
      </c>
    </row>
    <row r="13" spans="1:8" ht="14.5" x14ac:dyDescent="0.35">
      <c r="A13" s="15" t="s">
        <v>470</v>
      </c>
      <c r="B13" s="15" t="s">
        <v>485</v>
      </c>
      <c r="C13" s="19" t="s">
        <v>210</v>
      </c>
      <c r="D13" s="25">
        <v>78</v>
      </c>
      <c r="E13" s="26">
        <v>96.296296296296291</v>
      </c>
      <c r="F13" s="25">
        <v>17</v>
      </c>
      <c r="G13" s="26">
        <v>100</v>
      </c>
      <c r="H13" s="26">
        <v>1</v>
      </c>
    </row>
    <row r="14" spans="1:8" ht="14.5" x14ac:dyDescent="0.35">
      <c r="A14" s="15" t="s">
        <v>470</v>
      </c>
      <c r="B14" s="15" t="s">
        <v>485</v>
      </c>
      <c r="C14" s="19" t="s">
        <v>211</v>
      </c>
      <c r="D14" s="25">
        <v>76</v>
      </c>
      <c r="E14" s="26">
        <v>93.827160493827151</v>
      </c>
      <c r="F14" s="25">
        <v>17</v>
      </c>
      <c r="G14" s="26">
        <v>100</v>
      </c>
      <c r="H14" s="26">
        <v>0.58351906699346401</v>
      </c>
    </row>
    <row r="15" spans="1:8" ht="14.5" x14ac:dyDescent="0.35">
      <c r="A15" s="15" t="s">
        <v>470</v>
      </c>
      <c r="B15" s="15" t="s">
        <v>485</v>
      </c>
      <c r="C15" s="19" t="s">
        <v>212</v>
      </c>
      <c r="D15" s="25">
        <v>80</v>
      </c>
      <c r="E15" s="26">
        <v>98.76543209876543</v>
      </c>
      <c r="F15" s="25">
        <v>17</v>
      </c>
      <c r="G15" s="26">
        <v>100</v>
      </c>
      <c r="H15" s="26">
        <v>1</v>
      </c>
    </row>
    <row r="16" spans="1:8" ht="14.5" x14ac:dyDescent="0.35">
      <c r="A16" s="15" t="s">
        <v>470</v>
      </c>
      <c r="B16" s="15" t="s">
        <v>485</v>
      </c>
      <c r="C16" s="19" t="s">
        <v>213</v>
      </c>
      <c r="D16" s="25">
        <v>13</v>
      </c>
      <c r="E16" s="26">
        <v>16.049382716049383</v>
      </c>
      <c r="F16" s="25">
        <v>3</v>
      </c>
      <c r="G16" s="26">
        <v>17.647058823529413</v>
      </c>
      <c r="H16" s="26">
        <v>1</v>
      </c>
    </row>
    <row r="17" spans="1:8" ht="14.5" x14ac:dyDescent="0.35">
      <c r="A17" s="15" t="s">
        <v>470</v>
      </c>
      <c r="B17" s="15" t="s">
        <v>485</v>
      </c>
      <c r="C17" s="19" t="s">
        <v>214</v>
      </c>
      <c r="D17" s="25">
        <v>77</v>
      </c>
      <c r="E17" s="26">
        <v>95.061728395061735</v>
      </c>
      <c r="F17" s="25">
        <v>14</v>
      </c>
      <c r="G17" s="26">
        <v>82.35294117647058</v>
      </c>
      <c r="H17" s="26">
        <v>9.7978556018767204E-2</v>
      </c>
    </row>
    <row r="18" spans="1:8" ht="14.5" x14ac:dyDescent="0.35">
      <c r="A18" s="15" t="s">
        <v>470</v>
      </c>
      <c r="B18" s="15" t="s">
        <v>486</v>
      </c>
      <c r="C18" s="19" t="s">
        <v>203</v>
      </c>
      <c r="D18" s="25">
        <v>74</v>
      </c>
      <c r="E18" s="26">
        <v>91.358024691358025</v>
      </c>
      <c r="F18" s="25">
        <v>15</v>
      </c>
      <c r="G18" s="26">
        <v>88.235294117647058</v>
      </c>
      <c r="H18" s="26">
        <v>0.65253565056213803</v>
      </c>
    </row>
    <row r="19" spans="1:8" ht="14.5" x14ac:dyDescent="0.35">
      <c r="A19" s="15" t="s">
        <v>470</v>
      </c>
      <c r="B19" s="15" t="s">
        <v>486</v>
      </c>
      <c r="C19" s="19" t="s">
        <v>204</v>
      </c>
      <c r="D19" s="25">
        <v>35</v>
      </c>
      <c r="E19" s="26">
        <v>43.209876543209873</v>
      </c>
      <c r="F19" s="25">
        <v>7</v>
      </c>
      <c r="G19" s="26">
        <v>41.17647058823529</v>
      </c>
      <c r="H19" s="26">
        <v>1</v>
      </c>
    </row>
    <row r="20" spans="1:8" ht="14.5" x14ac:dyDescent="0.35">
      <c r="A20" s="15" t="s">
        <v>470</v>
      </c>
      <c r="B20" s="15" t="s">
        <v>486</v>
      </c>
      <c r="C20" s="19" t="s">
        <v>205</v>
      </c>
      <c r="D20" s="25">
        <v>34</v>
      </c>
      <c r="E20" s="26">
        <v>41.975308641975303</v>
      </c>
      <c r="F20" s="25">
        <v>9</v>
      </c>
      <c r="G20" s="26">
        <v>52.941176470588239</v>
      </c>
      <c r="H20" s="26">
        <v>0.432609296598716</v>
      </c>
    </row>
    <row r="21" spans="1:8" ht="14.5" x14ac:dyDescent="0.35">
      <c r="A21" s="15" t="s">
        <v>470</v>
      </c>
      <c r="B21" s="15" t="s">
        <v>487</v>
      </c>
      <c r="C21" s="19" t="s">
        <v>488</v>
      </c>
      <c r="D21" s="25">
        <v>79</v>
      </c>
      <c r="E21" s="26">
        <v>97.53086419753086</v>
      </c>
      <c r="F21" s="25">
        <v>17</v>
      </c>
      <c r="G21" s="26">
        <v>100</v>
      </c>
      <c r="H21" s="26">
        <v>1</v>
      </c>
    </row>
    <row r="22" spans="1:8" ht="14.5" x14ac:dyDescent="0.35">
      <c r="A22" s="15" t="s">
        <v>489</v>
      </c>
      <c r="B22" s="15" t="s">
        <v>490</v>
      </c>
      <c r="C22" s="19" t="s">
        <v>218</v>
      </c>
      <c r="D22" s="25">
        <v>80</v>
      </c>
      <c r="E22" s="26">
        <v>98.76543209876543</v>
      </c>
      <c r="F22" s="25">
        <v>17</v>
      </c>
      <c r="G22" s="26">
        <v>100</v>
      </c>
      <c r="H22" s="26">
        <v>1</v>
      </c>
    </row>
    <row r="23" spans="1:8" ht="14.5" x14ac:dyDescent="0.35">
      <c r="A23" s="15" t="s">
        <v>489</v>
      </c>
      <c r="B23" s="15" t="s">
        <v>490</v>
      </c>
      <c r="C23" s="19" t="s">
        <v>491</v>
      </c>
      <c r="D23" s="25">
        <v>79</v>
      </c>
      <c r="E23" s="26">
        <v>97.53086419753086</v>
      </c>
      <c r="F23" s="25">
        <v>17</v>
      </c>
      <c r="G23" s="26">
        <v>100</v>
      </c>
      <c r="H23" s="26">
        <v>1</v>
      </c>
    </row>
    <row r="24" spans="1:8" ht="14.5" x14ac:dyDescent="0.35">
      <c r="A24" s="15" t="s">
        <v>489</v>
      </c>
      <c r="B24" s="15" t="s">
        <v>492</v>
      </c>
      <c r="C24" s="19" t="s">
        <v>493</v>
      </c>
      <c r="D24" s="25">
        <v>81</v>
      </c>
      <c r="E24" s="26">
        <v>100</v>
      </c>
      <c r="F24" s="25">
        <v>17</v>
      </c>
      <c r="G24" s="26">
        <v>100</v>
      </c>
      <c r="H24" s="26">
        <v>1</v>
      </c>
    </row>
    <row r="25" spans="1:8" ht="14.5" x14ac:dyDescent="0.35">
      <c r="A25" s="15" t="s">
        <v>489</v>
      </c>
      <c r="B25" s="15" t="s">
        <v>494</v>
      </c>
      <c r="C25" s="19" t="s">
        <v>495</v>
      </c>
      <c r="D25" s="25">
        <v>79</v>
      </c>
      <c r="E25" s="26">
        <v>97.53086419753086</v>
      </c>
      <c r="F25" s="25">
        <v>17</v>
      </c>
      <c r="G25" s="26">
        <v>100</v>
      </c>
      <c r="H25" s="26">
        <v>1</v>
      </c>
    </row>
    <row r="26" spans="1:8" ht="14.5" x14ac:dyDescent="0.35">
      <c r="A26" s="15" t="s">
        <v>489</v>
      </c>
      <c r="B26" s="15" t="s">
        <v>494</v>
      </c>
      <c r="C26" s="19" t="s">
        <v>496</v>
      </c>
      <c r="D26" s="25">
        <v>79</v>
      </c>
      <c r="E26" s="26">
        <v>97.53086419753086</v>
      </c>
      <c r="F26" s="25">
        <v>17</v>
      </c>
      <c r="G26" s="26">
        <v>100</v>
      </c>
      <c r="H26" s="26">
        <v>1</v>
      </c>
    </row>
    <row r="27" spans="1:8" ht="14.5" x14ac:dyDescent="0.35">
      <c r="A27" s="15" t="s">
        <v>489</v>
      </c>
      <c r="B27" s="15" t="s">
        <v>497</v>
      </c>
      <c r="C27" s="19" t="s">
        <v>217</v>
      </c>
      <c r="D27" s="25">
        <v>79</v>
      </c>
      <c r="E27" s="26">
        <v>97.53086419753086</v>
      </c>
      <c r="F27" s="25">
        <v>17</v>
      </c>
      <c r="G27" s="26">
        <v>100</v>
      </c>
      <c r="H27" s="26">
        <v>1</v>
      </c>
    </row>
    <row r="28" spans="1:8" ht="14.5" x14ac:dyDescent="0.35">
      <c r="A28" s="15" t="s">
        <v>489</v>
      </c>
      <c r="B28" s="15" t="s">
        <v>498</v>
      </c>
      <c r="C28" s="19" t="s">
        <v>220</v>
      </c>
      <c r="D28" s="25">
        <v>36</v>
      </c>
      <c r="E28" s="26">
        <v>44.444444444444443</v>
      </c>
      <c r="F28" s="25">
        <v>10</v>
      </c>
      <c r="G28" s="26">
        <v>58.82352941176471</v>
      </c>
      <c r="H28" s="26">
        <v>0.29970083034918799</v>
      </c>
    </row>
    <row r="29" spans="1:8" ht="14.5" x14ac:dyDescent="0.35">
      <c r="A29" s="15" t="s">
        <v>489</v>
      </c>
      <c r="B29" s="15" t="s">
        <v>498</v>
      </c>
      <c r="C29" s="19" t="s">
        <v>221</v>
      </c>
      <c r="D29" s="25">
        <v>36</v>
      </c>
      <c r="E29" s="26">
        <v>44.444444444444443</v>
      </c>
      <c r="F29" s="25">
        <v>10</v>
      </c>
      <c r="G29" s="26">
        <v>58.82352941176471</v>
      </c>
      <c r="H29" s="26">
        <v>0.29970083034918799</v>
      </c>
    </row>
    <row r="30" spans="1:8" ht="14.5" x14ac:dyDescent="0.35">
      <c r="A30" s="15" t="s">
        <v>489</v>
      </c>
      <c r="B30" s="15" t="s">
        <v>498</v>
      </c>
      <c r="C30" s="19" t="s">
        <v>222</v>
      </c>
      <c r="D30" s="25">
        <v>37</v>
      </c>
      <c r="E30" s="26">
        <v>45.679012345679013</v>
      </c>
      <c r="F30" s="25">
        <v>10</v>
      </c>
      <c r="G30" s="26">
        <v>58.82352941176471</v>
      </c>
      <c r="H30" s="26">
        <v>0.42517780330723698</v>
      </c>
    </row>
    <row r="31" spans="1:8" ht="14.5" x14ac:dyDescent="0.35">
      <c r="A31" s="15" t="s">
        <v>489</v>
      </c>
      <c r="B31" s="15" t="s">
        <v>498</v>
      </c>
      <c r="C31" s="19" t="s">
        <v>223</v>
      </c>
      <c r="D31" s="25">
        <v>32</v>
      </c>
      <c r="E31" s="26">
        <v>39.506172839506171</v>
      </c>
      <c r="F31" s="25">
        <v>9</v>
      </c>
      <c r="G31" s="26">
        <v>52.941176470588239</v>
      </c>
      <c r="H31" s="26">
        <v>0.41815922910720099</v>
      </c>
    </row>
    <row r="32" spans="1:8" ht="14.5" x14ac:dyDescent="0.35">
      <c r="A32" s="15" t="s">
        <v>489</v>
      </c>
      <c r="B32" s="15" t="s">
        <v>498</v>
      </c>
      <c r="C32" s="19" t="s">
        <v>224</v>
      </c>
      <c r="D32" s="25">
        <v>33</v>
      </c>
      <c r="E32" s="26">
        <v>40.74074074074074</v>
      </c>
      <c r="F32" s="25">
        <v>10</v>
      </c>
      <c r="G32" s="26">
        <v>58.82352941176471</v>
      </c>
      <c r="H32" s="26">
        <v>0.190049939859262</v>
      </c>
    </row>
    <row r="33" spans="1:8" ht="14.5" x14ac:dyDescent="0.35">
      <c r="A33" s="15" t="s">
        <v>489</v>
      </c>
      <c r="B33" s="15" t="s">
        <v>498</v>
      </c>
      <c r="C33" s="19" t="s">
        <v>225</v>
      </c>
      <c r="D33" s="25">
        <v>29</v>
      </c>
      <c r="E33" s="26">
        <v>35.802469135802468</v>
      </c>
      <c r="F33" s="25">
        <v>10</v>
      </c>
      <c r="G33" s="26">
        <v>58.82352941176471</v>
      </c>
      <c r="H33" s="26">
        <v>0.10321285798006199</v>
      </c>
    </row>
    <row r="34" spans="1:8" ht="14.5" x14ac:dyDescent="0.35">
      <c r="A34" s="15" t="s">
        <v>489</v>
      </c>
      <c r="B34" s="15" t="s">
        <v>499</v>
      </c>
      <c r="C34" s="19" t="s">
        <v>500</v>
      </c>
      <c r="D34" s="25">
        <v>79</v>
      </c>
      <c r="E34" s="26">
        <v>97.53086419753086</v>
      </c>
      <c r="F34" s="25">
        <v>17</v>
      </c>
      <c r="G34" s="26">
        <v>100</v>
      </c>
      <c r="H34" s="26">
        <v>1</v>
      </c>
    </row>
    <row r="35" spans="1:8" ht="14.5" x14ac:dyDescent="0.35">
      <c r="A35" s="15" t="s">
        <v>489</v>
      </c>
      <c r="B35" s="15" t="s">
        <v>501</v>
      </c>
      <c r="C35" s="19" t="s">
        <v>502</v>
      </c>
      <c r="D35" s="25">
        <v>66</v>
      </c>
      <c r="E35" s="26">
        <v>81.481481481481481</v>
      </c>
      <c r="F35" s="25">
        <v>11</v>
      </c>
      <c r="G35" s="26">
        <v>64.705882352941174</v>
      </c>
      <c r="H35" s="26">
        <v>0.189470892909615</v>
      </c>
    </row>
    <row r="36" spans="1:8" ht="14.5" x14ac:dyDescent="0.35">
      <c r="A36" s="15" t="s">
        <v>489</v>
      </c>
      <c r="B36" s="15" t="s">
        <v>503</v>
      </c>
      <c r="C36" s="19" t="s">
        <v>215</v>
      </c>
      <c r="D36" s="25">
        <v>81</v>
      </c>
      <c r="E36" s="26">
        <v>100</v>
      </c>
      <c r="F36" s="25">
        <v>17</v>
      </c>
      <c r="G36" s="26">
        <v>100</v>
      </c>
      <c r="H36" s="26">
        <v>1</v>
      </c>
    </row>
    <row r="37" spans="1:8" ht="14.5" x14ac:dyDescent="0.35">
      <c r="A37" s="15" t="s">
        <v>504</v>
      </c>
      <c r="B37" s="15" t="s">
        <v>505</v>
      </c>
      <c r="C37" s="19" t="s">
        <v>506</v>
      </c>
      <c r="D37" s="25">
        <v>72</v>
      </c>
      <c r="E37" s="26">
        <v>88.888888888888886</v>
      </c>
      <c r="F37" s="25">
        <v>15</v>
      </c>
      <c r="G37" s="26">
        <v>88.235294117647058</v>
      </c>
      <c r="H37" s="26">
        <v>1</v>
      </c>
    </row>
    <row r="38" spans="1:8" ht="14.5" x14ac:dyDescent="0.35">
      <c r="A38" s="15" t="s">
        <v>504</v>
      </c>
      <c r="B38" s="15" t="s">
        <v>507</v>
      </c>
      <c r="C38" s="19" t="s">
        <v>508</v>
      </c>
      <c r="D38" s="25">
        <v>50</v>
      </c>
      <c r="E38" s="26">
        <v>61.728395061728392</v>
      </c>
      <c r="F38" s="25">
        <v>11</v>
      </c>
      <c r="G38" s="26">
        <v>64.705882352941174</v>
      </c>
      <c r="H38" s="26">
        <v>1</v>
      </c>
    </row>
    <row r="39" spans="1:8" ht="14.5" x14ac:dyDescent="0.35">
      <c r="A39" s="15" t="s">
        <v>504</v>
      </c>
      <c r="B39" s="15" t="s">
        <v>509</v>
      </c>
      <c r="C39" s="19" t="s">
        <v>510</v>
      </c>
      <c r="D39" s="25">
        <v>81</v>
      </c>
      <c r="E39" s="26">
        <v>100</v>
      </c>
      <c r="F39" s="25">
        <v>17</v>
      </c>
      <c r="G39" s="26">
        <v>100</v>
      </c>
      <c r="H39" s="26">
        <v>1</v>
      </c>
    </row>
    <row r="40" spans="1:8" ht="14.5" x14ac:dyDescent="0.35">
      <c r="A40" s="15" t="s">
        <v>504</v>
      </c>
      <c r="B40" s="15" t="s">
        <v>511</v>
      </c>
      <c r="C40" s="19" t="s">
        <v>512</v>
      </c>
      <c r="D40" s="25">
        <v>70</v>
      </c>
      <c r="E40" s="26">
        <v>86.419753086419746</v>
      </c>
      <c r="F40" s="25">
        <v>11</v>
      </c>
      <c r="G40" s="26">
        <v>64.705882352941174</v>
      </c>
      <c r="H40" s="26">
        <v>7.0480686580319099E-2</v>
      </c>
    </row>
    <row r="41" spans="1:8" ht="14.5" x14ac:dyDescent="0.35">
      <c r="A41" s="15" t="s">
        <v>504</v>
      </c>
      <c r="B41" s="15" t="s">
        <v>513</v>
      </c>
      <c r="C41" s="19" t="s">
        <v>514</v>
      </c>
      <c r="D41" s="25">
        <v>79</v>
      </c>
      <c r="E41" s="26">
        <v>97.53086419753086</v>
      </c>
      <c r="F41" s="25">
        <v>17</v>
      </c>
      <c r="G41" s="26">
        <v>100</v>
      </c>
      <c r="H41" s="26">
        <v>1</v>
      </c>
    </row>
    <row r="42" spans="1:8" ht="14.5" x14ac:dyDescent="0.35">
      <c r="A42" s="15" t="s">
        <v>515</v>
      </c>
      <c r="B42" s="15" t="s">
        <v>516</v>
      </c>
      <c r="C42" s="19" t="s">
        <v>517</v>
      </c>
      <c r="D42" s="25">
        <v>80</v>
      </c>
      <c r="E42" s="26">
        <v>98.76543209876543</v>
      </c>
      <c r="F42" s="25">
        <v>17</v>
      </c>
      <c r="G42" s="26">
        <v>100</v>
      </c>
      <c r="H42" s="26">
        <v>1</v>
      </c>
    </row>
    <row r="43" spans="1:8" ht="14.5" x14ac:dyDescent="0.35">
      <c r="A43" s="15" t="s">
        <v>515</v>
      </c>
      <c r="B43" s="15" t="s">
        <v>516</v>
      </c>
      <c r="C43" s="19" t="s">
        <v>518</v>
      </c>
      <c r="D43" s="25">
        <v>39</v>
      </c>
      <c r="E43" s="26">
        <v>48.148148148148145</v>
      </c>
      <c r="F43" s="25">
        <v>7</v>
      </c>
      <c r="G43" s="26">
        <v>41.17647058823529</v>
      </c>
      <c r="H43" s="26">
        <v>0.79001891064749796</v>
      </c>
    </row>
    <row r="44" spans="1:8" ht="14.5" x14ac:dyDescent="0.35">
      <c r="A44" s="15" t="s">
        <v>515</v>
      </c>
      <c r="B44" s="15" t="s">
        <v>516</v>
      </c>
      <c r="C44" s="19" t="s">
        <v>519</v>
      </c>
      <c r="D44" s="25">
        <v>32</v>
      </c>
      <c r="E44" s="26">
        <v>39.506172839506171</v>
      </c>
      <c r="F44" s="25">
        <v>10</v>
      </c>
      <c r="G44" s="26">
        <v>58.82352941176471</v>
      </c>
      <c r="H44" s="26">
        <v>0.18099950184417099</v>
      </c>
    </row>
    <row r="45" spans="1:8" ht="14.5" x14ac:dyDescent="0.35">
      <c r="A45" s="15" t="s">
        <v>515</v>
      </c>
      <c r="B45" s="15" t="s">
        <v>516</v>
      </c>
      <c r="C45" s="19" t="s">
        <v>520</v>
      </c>
      <c r="D45" s="25">
        <v>31</v>
      </c>
      <c r="E45" s="26">
        <v>38.271604938271601</v>
      </c>
      <c r="F45" s="25">
        <v>10</v>
      </c>
      <c r="G45" s="26">
        <v>58.82352941176471</v>
      </c>
      <c r="H45" s="26">
        <v>0.17559609568188</v>
      </c>
    </row>
    <row r="46" spans="1:8" ht="14.5" x14ac:dyDescent="0.35">
      <c r="A46" s="15" t="s">
        <v>515</v>
      </c>
      <c r="B46" s="15" t="s">
        <v>516</v>
      </c>
      <c r="C46" s="19" t="s">
        <v>521</v>
      </c>
      <c r="D46" s="25">
        <v>80</v>
      </c>
      <c r="E46" s="26">
        <v>98.76543209876543</v>
      </c>
      <c r="F46" s="25">
        <v>17</v>
      </c>
      <c r="G46" s="26">
        <v>100</v>
      </c>
      <c r="H46" s="26">
        <v>1</v>
      </c>
    </row>
    <row r="47" spans="1:8" ht="14.5" x14ac:dyDescent="0.35">
      <c r="A47" s="15" t="s">
        <v>515</v>
      </c>
      <c r="B47" s="15" t="s">
        <v>516</v>
      </c>
      <c r="C47" s="19" t="s">
        <v>522</v>
      </c>
      <c r="D47" s="25">
        <v>79</v>
      </c>
      <c r="E47" s="26">
        <v>97.53086419753086</v>
      </c>
      <c r="F47" s="25">
        <v>17</v>
      </c>
      <c r="G47" s="26">
        <v>100</v>
      </c>
      <c r="H47" s="26">
        <v>1</v>
      </c>
    </row>
    <row r="48" spans="1:8" ht="14.5" x14ac:dyDescent="0.35">
      <c r="A48" s="15" t="s">
        <v>515</v>
      </c>
      <c r="B48" s="15" t="s">
        <v>516</v>
      </c>
      <c r="C48" s="19" t="s">
        <v>523</v>
      </c>
      <c r="D48" s="25">
        <v>80</v>
      </c>
      <c r="E48" s="26">
        <v>98.76543209876543</v>
      </c>
      <c r="F48" s="25">
        <v>17</v>
      </c>
      <c r="G48" s="26">
        <v>100</v>
      </c>
      <c r="H48" s="26">
        <v>1</v>
      </c>
    </row>
    <row r="49" spans="1:8" ht="14.5" x14ac:dyDescent="0.35">
      <c r="A49" s="15" t="s">
        <v>515</v>
      </c>
      <c r="B49" s="15" t="s">
        <v>516</v>
      </c>
      <c r="C49" s="19" t="s">
        <v>524</v>
      </c>
      <c r="D49" s="25">
        <v>79</v>
      </c>
      <c r="E49" s="26">
        <v>97.53086419753086</v>
      </c>
      <c r="F49" s="25">
        <v>17</v>
      </c>
      <c r="G49" s="26">
        <v>100</v>
      </c>
      <c r="H49" s="26">
        <v>1</v>
      </c>
    </row>
    <row r="50" spans="1:8" ht="14.5" x14ac:dyDescent="0.35">
      <c r="A50" s="15" t="s">
        <v>515</v>
      </c>
      <c r="B50" s="15" t="s">
        <v>516</v>
      </c>
      <c r="C50" s="19" t="s">
        <v>525</v>
      </c>
      <c r="D50" s="25">
        <v>80</v>
      </c>
      <c r="E50" s="26">
        <v>98.76543209876543</v>
      </c>
      <c r="F50" s="25">
        <v>17</v>
      </c>
      <c r="G50" s="26">
        <v>100</v>
      </c>
      <c r="H50" s="26">
        <v>1</v>
      </c>
    </row>
    <row r="51" spans="1:8" ht="14.5" x14ac:dyDescent="0.35">
      <c r="A51" s="15" t="s">
        <v>515</v>
      </c>
      <c r="B51" s="15" t="s">
        <v>516</v>
      </c>
      <c r="C51" s="19" t="s">
        <v>526</v>
      </c>
      <c r="D51" s="25">
        <v>31</v>
      </c>
      <c r="E51" s="26">
        <v>38.271604938271601</v>
      </c>
      <c r="F51" s="25">
        <v>10</v>
      </c>
      <c r="G51" s="26">
        <v>58.82352941176471</v>
      </c>
      <c r="H51" s="26">
        <v>0.17559609568188</v>
      </c>
    </row>
    <row r="52" spans="1:8" ht="14.5" x14ac:dyDescent="0.35">
      <c r="A52" s="15" t="s">
        <v>515</v>
      </c>
      <c r="B52" s="15" t="s">
        <v>516</v>
      </c>
      <c r="C52" s="19" t="s">
        <v>527</v>
      </c>
      <c r="D52" s="25">
        <v>31</v>
      </c>
      <c r="E52" s="26">
        <v>38.271604938271601</v>
      </c>
      <c r="F52" s="25">
        <v>11</v>
      </c>
      <c r="G52" s="26">
        <v>64.705882352941174</v>
      </c>
      <c r="H52" s="26">
        <v>6.0086254156160097E-2</v>
      </c>
    </row>
    <row r="53" spans="1:8" ht="14.5" x14ac:dyDescent="0.35">
      <c r="A53" s="15" t="s">
        <v>515</v>
      </c>
      <c r="B53" s="15" t="s">
        <v>516</v>
      </c>
      <c r="C53" s="19" t="s">
        <v>528</v>
      </c>
      <c r="D53" s="25">
        <v>34</v>
      </c>
      <c r="E53" s="26">
        <v>41.975308641975303</v>
      </c>
      <c r="F53" s="25">
        <v>10</v>
      </c>
      <c r="G53" s="26">
        <v>58.82352941176471</v>
      </c>
      <c r="H53" s="26">
        <v>0.284115442670137</v>
      </c>
    </row>
    <row r="54" spans="1:8" ht="14.5" x14ac:dyDescent="0.35">
      <c r="A54" s="15" t="s">
        <v>529</v>
      </c>
      <c r="B54" s="15" t="s">
        <v>530</v>
      </c>
      <c r="C54" s="19" t="s">
        <v>531</v>
      </c>
      <c r="D54" s="25">
        <v>80</v>
      </c>
      <c r="E54" s="26">
        <v>98.76543209876543</v>
      </c>
      <c r="F54" s="25">
        <v>17</v>
      </c>
      <c r="G54" s="26">
        <v>100</v>
      </c>
      <c r="H54" s="26">
        <v>1</v>
      </c>
    </row>
    <row r="55" spans="1:8" ht="14.5" x14ac:dyDescent="0.35">
      <c r="A55" s="15" t="s">
        <v>529</v>
      </c>
      <c r="B55" s="15" t="s">
        <v>533</v>
      </c>
      <c r="C55" s="19" t="s">
        <v>534</v>
      </c>
      <c r="D55" s="25">
        <v>80</v>
      </c>
      <c r="E55" s="26">
        <v>98.76543209876543</v>
      </c>
      <c r="F55" s="25">
        <v>17</v>
      </c>
      <c r="G55" s="26">
        <v>100</v>
      </c>
      <c r="H55" s="26">
        <v>1</v>
      </c>
    </row>
    <row r="56" spans="1:8" s="7" customFormat="1" ht="14.5" x14ac:dyDescent="0.35">
      <c r="A56" s="17" t="s">
        <v>529</v>
      </c>
      <c r="B56" s="17" t="s">
        <v>535</v>
      </c>
      <c r="C56" s="20" t="s">
        <v>536</v>
      </c>
      <c r="D56" s="27">
        <v>27</v>
      </c>
      <c r="E56" s="28">
        <v>33.333333333333329</v>
      </c>
      <c r="F56" s="27">
        <v>1</v>
      </c>
      <c r="G56" s="28">
        <v>5.8823529411764701</v>
      </c>
      <c r="H56" s="28">
        <v>3.5320025176430299E-2</v>
      </c>
    </row>
    <row r="57" spans="1:8" ht="14.5" x14ac:dyDescent="0.35">
      <c r="A57" s="15" t="s">
        <v>529</v>
      </c>
      <c r="B57" s="15" t="s">
        <v>537</v>
      </c>
      <c r="C57" s="19" t="s">
        <v>538</v>
      </c>
      <c r="D57" s="25">
        <v>17</v>
      </c>
      <c r="E57" s="26">
        <v>20.987654320987652</v>
      </c>
      <c r="F57" s="25">
        <v>1</v>
      </c>
      <c r="G57" s="26">
        <v>5.8823529411764701</v>
      </c>
      <c r="H57" s="26">
        <v>0.18490512523521599</v>
      </c>
    </row>
    <row r="58" spans="1:8" ht="14.5" x14ac:dyDescent="0.35">
      <c r="A58" s="15" t="s">
        <v>529</v>
      </c>
      <c r="B58" s="15" t="s">
        <v>539</v>
      </c>
      <c r="C58" s="19" t="s">
        <v>540</v>
      </c>
      <c r="D58" s="25">
        <v>14</v>
      </c>
      <c r="E58" s="26">
        <v>17.283950617283949</v>
      </c>
      <c r="F58" s="25">
        <v>2</v>
      </c>
      <c r="G58" s="26">
        <v>11.76470588235294</v>
      </c>
      <c r="H58" s="26">
        <v>0.73068461722078304</v>
      </c>
    </row>
    <row r="59" spans="1:8" ht="14.5" x14ac:dyDescent="0.35">
      <c r="A59" s="15" t="s">
        <v>529</v>
      </c>
      <c r="B59" s="15" t="s">
        <v>542</v>
      </c>
      <c r="C59" s="19" t="s">
        <v>543</v>
      </c>
      <c r="D59" s="25">
        <v>16</v>
      </c>
      <c r="E59" s="26">
        <v>19.753086419753085</v>
      </c>
      <c r="F59" s="25">
        <v>2</v>
      </c>
      <c r="G59" s="26">
        <v>11.76470588235294</v>
      </c>
      <c r="H59" s="26">
        <v>0.73081668567536595</v>
      </c>
    </row>
    <row r="60" spans="1:8" ht="14.5" x14ac:dyDescent="0.35">
      <c r="A60" s="15" t="s">
        <v>529</v>
      </c>
      <c r="B60" s="15" t="s">
        <v>544</v>
      </c>
      <c r="C60" s="19" t="s">
        <v>545</v>
      </c>
      <c r="D60" s="25">
        <v>12</v>
      </c>
      <c r="E60" s="26">
        <v>14.814814814814813</v>
      </c>
      <c r="F60" s="25">
        <v>4</v>
      </c>
      <c r="G60" s="26">
        <v>23.52941176470588</v>
      </c>
      <c r="H60" s="26">
        <v>0.46906395966383002</v>
      </c>
    </row>
    <row r="61" spans="1:8" ht="14.5" x14ac:dyDescent="0.35">
      <c r="A61" s="15" t="s">
        <v>529</v>
      </c>
      <c r="B61" s="15" t="s">
        <v>546</v>
      </c>
      <c r="C61" s="19" t="s">
        <v>547</v>
      </c>
      <c r="D61" s="25">
        <v>7</v>
      </c>
      <c r="E61" s="26">
        <v>8.6419753086419746</v>
      </c>
      <c r="F61" s="25">
        <v>1</v>
      </c>
      <c r="G61" s="26">
        <v>5.8823529411764701</v>
      </c>
      <c r="H61" s="26">
        <v>1</v>
      </c>
    </row>
    <row r="62" spans="1:8" ht="14.5" x14ac:dyDescent="0.35">
      <c r="A62" s="15" t="s">
        <v>529</v>
      </c>
      <c r="B62" s="15" t="s">
        <v>549</v>
      </c>
      <c r="C62" s="19" t="s">
        <v>550</v>
      </c>
      <c r="D62" s="25">
        <v>2</v>
      </c>
      <c r="E62" s="26">
        <v>2.4691358024691357</v>
      </c>
      <c r="F62" s="25">
        <v>0</v>
      </c>
      <c r="G62" s="26">
        <v>0</v>
      </c>
      <c r="H62" s="26">
        <v>1</v>
      </c>
    </row>
    <row r="63" spans="1:8" ht="14.5" x14ac:dyDescent="0.35">
      <c r="A63" s="15" t="s">
        <v>529</v>
      </c>
      <c r="B63" s="15" t="s">
        <v>551</v>
      </c>
      <c r="C63" s="19" t="s">
        <v>552</v>
      </c>
      <c r="D63" s="25">
        <v>13</v>
      </c>
      <c r="E63" s="26">
        <v>16.049382716049383</v>
      </c>
      <c r="F63" s="25">
        <v>2</v>
      </c>
      <c r="G63" s="26">
        <v>11.76470588235294</v>
      </c>
      <c r="H63" s="26">
        <v>1</v>
      </c>
    </row>
    <row r="64" spans="1:8" s="7" customFormat="1" ht="14.5" x14ac:dyDescent="0.35">
      <c r="A64" s="17" t="s">
        <v>529</v>
      </c>
      <c r="B64" s="17" t="s">
        <v>553</v>
      </c>
      <c r="C64" s="20" t="s">
        <v>554</v>
      </c>
      <c r="D64" s="27">
        <v>33</v>
      </c>
      <c r="E64" s="28">
        <v>40.74074074074074</v>
      </c>
      <c r="F64" s="27">
        <v>2</v>
      </c>
      <c r="G64" s="28">
        <v>11.76470588235294</v>
      </c>
      <c r="H64" s="28">
        <v>2.66190983588598E-2</v>
      </c>
    </row>
    <row r="65" spans="1:8" ht="14.5" x14ac:dyDescent="0.35">
      <c r="A65" s="15" t="s">
        <v>529</v>
      </c>
      <c r="B65" s="15" t="s">
        <v>555</v>
      </c>
      <c r="C65" s="19" t="s">
        <v>556</v>
      </c>
      <c r="D65" s="25">
        <v>13</v>
      </c>
      <c r="E65" s="26">
        <v>16.049382716049383</v>
      </c>
      <c r="F65" s="25">
        <v>2</v>
      </c>
      <c r="G65" s="26">
        <v>11.76470588235294</v>
      </c>
      <c r="H65" s="26">
        <v>1</v>
      </c>
    </row>
    <row r="66" spans="1:8" ht="14.5" x14ac:dyDescent="0.35">
      <c r="A66" s="15" t="s">
        <v>529</v>
      </c>
      <c r="B66" s="15" t="s">
        <v>557</v>
      </c>
      <c r="C66" s="19" t="s">
        <v>558</v>
      </c>
      <c r="D66" s="25">
        <v>15</v>
      </c>
      <c r="E66" s="26">
        <v>18.518518518518519</v>
      </c>
      <c r="F66" s="25">
        <v>2</v>
      </c>
      <c r="G66" s="26">
        <v>11.76470588235294</v>
      </c>
      <c r="H66" s="26">
        <v>0.72880785497145095</v>
      </c>
    </row>
    <row r="67" spans="1:8" ht="14.5" x14ac:dyDescent="0.35">
      <c r="A67" s="15" t="s">
        <v>529</v>
      </c>
      <c r="B67" s="15" t="s">
        <v>559</v>
      </c>
      <c r="C67" s="19" t="s">
        <v>560</v>
      </c>
      <c r="D67" s="25">
        <v>15</v>
      </c>
      <c r="E67" s="26">
        <v>18.518518518518519</v>
      </c>
      <c r="F67" s="25">
        <v>2</v>
      </c>
      <c r="G67" s="26">
        <v>11.76470588235294</v>
      </c>
      <c r="H67" s="26">
        <v>0.72880785497145095</v>
      </c>
    </row>
    <row r="68" spans="1:8" ht="14.5" x14ac:dyDescent="0.35">
      <c r="A68" s="15" t="s">
        <v>529</v>
      </c>
      <c r="B68" s="15" t="s">
        <v>561</v>
      </c>
      <c r="C68" s="19" t="s">
        <v>562</v>
      </c>
      <c r="D68" s="25">
        <v>15</v>
      </c>
      <c r="E68" s="26">
        <v>18.518518518518519</v>
      </c>
      <c r="F68" s="25">
        <v>2</v>
      </c>
      <c r="G68" s="26">
        <v>11.76470588235294</v>
      </c>
      <c r="H68" s="26">
        <v>0.72880785497145095</v>
      </c>
    </row>
    <row r="69" spans="1:8" s="7" customFormat="1" ht="14.5" x14ac:dyDescent="0.35">
      <c r="A69" s="17" t="s">
        <v>529</v>
      </c>
      <c r="B69" s="17" t="s">
        <v>564</v>
      </c>
      <c r="C69" s="20" t="s">
        <v>565</v>
      </c>
      <c r="D69" s="27">
        <v>26</v>
      </c>
      <c r="E69" s="28">
        <v>32.098765432098766</v>
      </c>
      <c r="F69" s="27">
        <v>1</v>
      </c>
      <c r="G69" s="28">
        <v>5.8823529411764701</v>
      </c>
      <c r="H69" s="28">
        <v>3.4996671477801999E-2</v>
      </c>
    </row>
    <row r="70" spans="1:8" ht="14.5" x14ac:dyDescent="0.35">
      <c r="A70" s="15" t="s">
        <v>529</v>
      </c>
      <c r="B70" s="15" t="s">
        <v>566</v>
      </c>
      <c r="C70" s="19" t="s">
        <v>567</v>
      </c>
      <c r="D70" s="25">
        <v>1</v>
      </c>
      <c r="E70" s="26">
        <v>1.2345679012345678</v>
      </c>
      <c r="F70" s="25">
        <v>0</v>
      </c>
      <c r="G70" s="26">
        <v>0</v>
      </c>
      <c r="H70" s="26">
        <v>1</v>
      </c>
    </row>
    <row r="71" spans="1:8" ht="14.5" x14ac:dyDescent="0.35">
      <c r="A71" s="15" t="s">
        <v>529</v>
      </c>
      <c r="B71" s="15" t="s">
        <v>568</v>
      </c>
      <c r="C71" s="19" t="s">
        <v>569</v>
      </c>
      <c r="D71" s="25">
        <v>8</v>
      </c>
      <c r="E71" s="26">
        <v>9.8765432098765427</v>
      </c>
      <c r="F71" s="25">
        <v>1</v>
      </c>
      <c r="G71" s="26">
        <v>5.8823529411764701</v>
      </c>
      <c r="H71" s="26">
        <v>1</v>
      </c>
    </row>
    <row r="72" spans="1:8" ht="14.5" x14ac:dyDescent="0.35">
      <c r="A72" s="15" t="s">
        <v>529</v>
      </c>
      <c r="B72" s="15" t="s">
        <v>568</v>
      </c>
      <c r="C72" s="19" t="s">
        <v>570</v>
      </c>
      <c r="D72" s="25">
        <v>2</v>
      </c>
      <c r="E72" s="26">
        <v>2.4691358024691357</v>
      </c>
      <c r="F72" s="25">
        <v>0</v>
      </c>
      <c r="G72" s="26">
        <v>0</v>
      </c>
      <c r="H72" s="26">
        <v>1</v>
      </c>
    </row>
    <row r="73" spans="1:8" ht="14.5" x14ac:dyDescent="0.35">
      <c r="A73" s="15" t="s">
        <v>529</v>
      </c>
      <c r="B73" s="15" t="s">
        <v>568</v>
      </c>
      <c r="C73" s="19" t="s">
        <v>571</v>
      </c>
      <c r="D73" s="25">
        <v>4</v>
      </c>
      <c r="E73" s="26">
        <v>4.9382716049382713</v>
      </c>
      <c r="F73" s="25">
        <v>3</v>
      </c>
      <c r="G73" s="26">
        <v>17.647058823529413</v>
      </c>
      <c r="H73" s="26">
        <v>9.7978556018767204E-2</v>
      </c>
    </row>
    <row r="74" spans="1:8" ht="14.5" x14ac:dyDescent="0.35">
      <c r="A74" s="15" t="s">
        <v>529</v>
      </c>
      <c r="B74" s="15" t="s">
        <v>568</v>
      </c>
      <c r="C74" s="19" t="s">
        <v>572</v>
      </c>
      <c r="D74" s="25">
        <v>14</v>
      </c>
      <c r="E74" s="26">
        <v>17.283950617283949</v>
      </c>
      <c r="F74" s="25">
        <v>2</v>
      </c>
      <c r="G74" s="26">
        <v>11.76470588235294</v>
      </c>
      <c r="H74" s="26">
        <v>0.73068461722078304</v>
      </c>
    </row>
    <row r="75" spans="1:8" ht="14.5" x14ac:dyDescent="0.35">
      <c r="A75" s="15" t="s">
        <v>529</v>
      </c>
      <c r="B75" s="15" t="s">
        <v>568</v>
      </c>
      <c r="C75" s="19" t="s">
        <v>573</v>
      </c>
      <c r="D75" s="25">
        <v>17</v>
      </c>
      <c r="E75" s="26">
        <v>20.987654320987652</v>
      </c>
      <c r="F75" s="25">
        <v>5</v>
      </c>
      <c r="G75" s="26">
        <v>29.411764705882355</v>
      </c>
      <c r="H75" s="26">
        <v>0.52413547871004995</v>
      </c>
    </row>
    <row r="76" spans="1:8" ht="14.5" x14ac:dyDescent="0.35">
      <c r="A76" s="15" t="s">
        <v>529</v>
      </c>
      <c r="B76" s="15" t="s">
        <v>568</v>
      </c>
      <c r="C76" s="19" t="s">
        <v>574</v>
      </c>
      <c r="D76" s="25">
        <v>33</v>
      </c>
      <c r="E76" s="26">
        <v>40.74074074074074</v>
      </c>
      <c r="F76" s="25">
        <v>7</v>
      </c>
      <c r="G76" s="26">
        <v>41.17647058823529</v>
      </c>
      <c r="H76" s="26">
        <v>1</v>
      </c>
    </row>
    <row r="77" spans="1:8" ht="14.5" x14ac:dyDescent="0.35">
      <c r="A77" s="15" t="s">
        <v>529</v>
      </c>
      <c r="B77" s="15" t="s">
        <v>568</v>
      </c>
      <c r="C77" s="19" t="s">
        <v>575</v>
      </c>
      <c r="D77" s="25">
        <v>17</v>
      </c>
      <c r="E77" s="26">
        <v>20.987654320987652</v>
      </c>
      <c r="F77" s="25">
        <v>5</v>
      </c>
      <c r="G77" s="26">
        <v>29.411764705882355</v>
      </c>
      <c r="H77" s="26">
        <v>0.52413547871004995</v>
      </c>
    </row>
    <row r="78" spans="1:8" ht="14.5" x14ac:dyDescent="0.35">
      <c r="A78" s="15" t="s">
        <v>529</v>
      </c>
      <c r="B78" s="15" t="s">
        <v>568</v>
      </c>
      <c r="C78" s="19" t="s">
        <v>576</v>
      </c>
      <c r="D78" s="25">
        <v>44</v>
      </c>
      <c r="E78" s="26">
        <v>54.320987654320987</v>
      </c>
      <c r="F78" s="25">
        <v>10</v>
      </c>
      <c r="G78" s="26">
        <v>58.82352941176471</v>
      </c>
      <c r="H78" s="26">
        <v>0.79384228173425897</v>
      </c>
    </row>
    <row r="79" spans="1:8" ht="14.5" x14ac:dyDescent="0.35">
      <c r="A79" s="15" t="s">
        <v>529</v>
      </c>
      <c r="B79" s="15" t="s">
        <v>568</v>
      </c>
      <c r="C79" s="19" t="s">
        <v>577</v>
      </c>
      <c r="D79" s="25">
        <v>40</v>
      </c>
      <c r="E79" s="26">
        <v>49.382716049382715</v>
      </c>
      <c r="F79" s="25">
        <v>10</v>
      </c>
      <c r="G79" s="26">
        <v>58.82352941176471</v>
      </c>
      <c r="H79" s="26">
        <v>0.59625842801165696</v>
      </c>
    </row>
    <row r="80" spans="1:8" ht="14.5" x14ac:dyDescent="0.35">
      <c r="A80" s="15" t="s">
        <v>529</v>
      </c>
      <c r="B80" s="15" t="s">
        <v>568</v>
      </c>
      <c r="C80" s="19" t="s">
        <v>578</v>
      </c>
      <c r="D80" s="25">
        <v>24</v>
      </c>
      <c r="E80" s="26">
        <v>29.629629629629626</v>
      </c>
      <c r="F80" s="25">
        <v>4</v>
      </c>
      <c r="G80" s="26">
        <v>23.52941176470588</v>
      </c>
      <c r="H80" s="26">
        <v>0.77129564820421703</v>
      </c>
    </row>
    <row r="81" spans="1:8" ht="14.5" x14ac:dyDescent="0.35">
      <c r="A81" s="15" t="s">
        <v>529</v>
      </c>
      <c r="B81" s="15" t="s">
        <v>568</v>
      </c>
      <c r="C81" s="19" t="s">
        <v>579</v>
      </c>
      <c r="D81" s="25">
        <v>34</v>
      </c>
      <c r="E81" s="26">
        <v>41.975308641975303</v>
      </c>
      <c r="F81" s="25">
        <v>10</v>
      </c>
      <c r="G81" s="26">
        <v>58.82352941176471</v>
      </c>
      <c r="H81" s="26">
        <v>0.284115442670137</v>
      </c>
    </row>
    <row r="82" spans="1:8" ht="14.5" x14ac:dyDescent="0.35">
      <c r="A82" s="15" t="s">
        <v>529</v>
      </c>
      <c r="B82" s="15" t="s">
        <v>568</v>
      </c>
      <c r="C82" s="19" t="s">
        <v>580</v>
      </c>
      <c r="D82" s="25">
        <v>44</v>
      </c>
      <c r="E82" s="26">
        <v>54.320987654320987</v>
      </c>
      <c r="F82" s="25">
        <v>11</v>
      </c>
      <c r="G82" s="26">
        <v>64.705882352941174</v>
      </c>
      <c r="H82" s="26">
        <v>0.59216625299603398</v>
      </c>
    </row>
    <row r="83" spans="1:8" ht="14.5" x14ac:dyDescent="0.35">
      <c r="A83" s="15" t="s">
        <v>529</v>
      </c>
      <c r="B83" s="15" t="s">
        <v>568</v>
      </c>
      <c r="C83" s="19" t="s">
        <v>581</v>
      </c>
      <c r="D83" s="25">
        <v>15</v>
      </c>
      <c r="E83" s="26">
        <v>18.518518518518519</v>
      </c>
      <c r="F83" s="25">
        <v>5</v>
      </c>
      <c r="G83" s="26">
        <v>29.411764705882355</v>
      </c>
      <c r="H83" s="26">
        <v>0.32952939660819802</v>
      </c>
    </row>
    <row r="84" spans="1:8" ht="14.5" x14ac:dyDescent="0.35">
      <c r="A84" s="15" t="s">
        <v>529</v>
      </c>
      <c r="B84" s="15" t="s">
        <v>568</v>
      </c>
      <c r="C84" s="19" t="s">
        <v>582</v>
      </c>
      <c r="D84" s="25">
        <v>36</v>
      </c>
      <c r="E84" s="26">
        <v>44.444444444444443</v>
      </c>
      <c r="F84" s="25">
        <v>10</v>
      </c>
      <c r="G84" s="26">
        <v>58.82352941176471</v>
      </c>
      <c r="H84" s="26">
        <v>0.29970083034918799</v>
      </c>
    </row>
    <row r="85" spans="1:8" ht="14.5" x14ac:dyDescent="0.35">
      <c r="A85" s="15" t="s">
        <v>529</v>
      </c>
      <c r="B85" s="15" t="s">
        <v>568</v>
      </c>
      <c r="C85" s="19" t="s">
        <v>583</v>
      </c>
      <c r="D85" s="25">
        <v>29</v>
      </c>
      <c r="E85" s="26">
        <v>35.802469135802468</v>
      </c>
      <c r="F85" s="25">
        <v>8</v>
      </c>
      <c r="G85" s="26">
        <v>47.058823529411761</v>
      </c>
      <c r="H85" s="26">
        <v>0.41822618489584501</v>
      </c>
    </row>
    <row r="86" spans="1:8" ht="14.5" x14ac:dyDescent="0.35">
      <c r="A86" s="15" t="s">
        <v>529</v>
      </c>
      <c r="B86" s="15" t="s">
        <v>568</v>
      </c>
      <c r="C86" s="19" t="s">
        <v>584</v>
      </c>
      <c r="D86" s="25">
        <v>56</v>
      </c>
      <c r="E86" s="26">
        <v>69.135802469135797</v>
      </c>
      <c r="F86" s="25">
        <v>10</v>
      </c>
      <c r="G86" s="26">
        <v>58.82352941176471</v>
      </c>
      <c r="H86" s="26">
        <v>0.40941926446086002</v>
      </c>
    </row>
    <row r="87" spans="1:8" ht="14.5" x14ac:dyDescent="0.35">
      <c r="A87" s="15" t="s">
        <v>529</v>
      </c>
      <c r="B87" s="15" t="s">
        <v>568</v>
      </c>
      <c r="C87" s="19" t="s">
        <v>585</v>
      </c>
      <c r="D87" s="25">
        <v>24</v>
      </c>
      <c r="E87" s="26">
        <v>29.629629629629626</v>
      </c>
      <c r="F87" s="25">
        <v>4</v>
      </c>
      <c r="G87" s="26">
        <v>23.52941176470588</v>
      </c>
      <c r="H87" s="26">
        <v>0.77129564820421703</v>
      </c>
    </row>
    <row r="88" spans="1:8" ht="14.5" x14ac:dyDescent="0.35">
      <c r="A88" s="15" t="s">
        <v>529</v>
      </c>
      <c r="B88" s="15" t="s">
        <v>568</v>
      </c>
      <c r="C88" s="19" t="s">
        <v>586</v>
      </c>
      <c r="D88" s="25">
        <v>26</v>
      </c>
      <c r="E88" s="26">
        <v>32.098765432098766</v>
      </c>
      <c r="F88" s="25">
        <v>4</v>
      </c>
      <c r="G88" s="26">
        <v>23.52941176470588</v>
      </c>
      <c r="H88" s="26">
        <v>0.57390437877749301</v>
      </c>
    </row>
    <row r="89" spans="1:8" ht="14.5" x14ac:dyDescent="0.35">
      <c r="A89" s="15" t="s">
        <v>529</v>
      </c>
      <c r="B89" s="15" t="s">
        <v>568</v>
      </c>
      <c r="C89" s="19" t="s">
        <v>587</v>
      </c>
      <c r="D89" s="25">
        <v>28</v>
      </c>
      <c r="E89" s="26">
        <v>34.567901234567898</v>
      </c>
      <c r="F89" s="25">
        <v>4</v>
      </c>
      <c r="G89" s="26">
        <v>23.52941176470588</v>
      </c>
      <c r="H89" s="26">
        <v>0.57026223703827705</v>
      </c>
    </row>
    <row r="90" spans="1:8" ht="14.5" x14ac:dyDescent="0.35">
      <c r="A90" s="15" t="s">
        <v>529</v>
      </c>
      <c r="B90" s="15" t="s">
        <v>568</v>
      </c>
      <c r="C90" s="19" t="s">
        <v>588</v>
      </c>
      <c r="D90" s="25">
        <v>1</v>
      </c>
      <c r="E90" s="26">
        <v>1.2345679012345678</v>
      </c>
      <c r="F90" s="25">
        <v>0</v>
      </c>
      <c r="G90" s="26">
        <v>0</v>
      </c>
      <c r="H90" s="26">
        <v>1</v>
      </c>
    </row>
    <row r="91" spans="1:8" ht="14.5" x14ac:dyDescent="0.35">
      <c r="A91" s="15" t="s">
        <v>529</v>
      </c>
      <c r="B91" s="15" t="s">
        <v>568</v>
      </c>
      <c r="C91" s="19" t="s">
        <v>589</v>
      </c>
      <c r="D91" s="25">
        <v>4</v>
      </c>
      <c r="E91" s="26">
        <v>4.9382716049382713</v>
      </c>
      <c r="F91" s="25">
        <v>1</v>
      </c>
      <c r="G91" s="26">
        <v>5.8823529411764701</v>
      </c>
      <c r="H91" s="26">
        <v>1</v>
      </c>
    </row>
    <row r="92" spans="1:8" ht="14.5" x14ac:dyDescent="0.35">
      <c r="A92" s="15" t="s">
        <v>529</v>
      </c>
      <c r="B92" s="15" t="s">
        <v>568</v>
      </c>
      <c r="C92" s="19" t="s">
        <v>590</v>
      </c>
      <c r="D92" s="25">
        <v>53</v>
      </c>
      <c r="E92" s="26">
        <v>65.432098765432102</v>
      </c>
      <c r="F92" s="25">
        <v>13</v>
      </c>
      <c r="G92" s="26">
        <v>76.470588235294116</v>
      </c>
      <c r="H92" s="26">
        <v>0.57026223703827705</v>
      </c>
    </row>
    <row r="93" spans="1:8" ht="14.5" x14ac:dyDescent="0.35">
      <c r="A93" s="15" t="s">
        <v>529</v>
      </c>
      <c r="B93" s="15" t="s">
        <v>568</v>
      </c>
      <c r="C93" s="19" t="s">
        <v>591</v>
      </c>
      <c r="D93" s="25">
        <v>9</v>
      </c>
      <c r="E93" s="26">
        <v>11.111111111111111</v>
      </c>
      <c r="F93" s="25">
        <v>2</v>
      </c>
      <c r="G93" s="26">
        <v>11.76470588235294</v>
      </c>
      <c r="H93" s="26">
        <v>1</v>
      </c>
    </row>
    <row r="94" spans="1:8" ht="14.5" x14ac:dyDescent="0.35">
      <c r="A94" s="15" t="s">
        <v>529</v>
      </c>
      <c r="B94" s="15" t="s">
        <v>568</v>
      </c>
      <c r="C94" s="19" t="s">
        <v>592</v>
      </c>
      <c r="D94" s="25">
        <v>36</v>
      </c>
      <c r="E94" s="26">
        <v>44.444444444444443</v>
      </c>
      <c r="F94" s="25">
        <v>5</v>
      </c>
      <c r="G94" s="26">
        <v>29.411764705882355</v>
      </c>
      <c r="H94" s="26">
        <v>0.291532571493058</v>
      </c>
    </row>
    <row r="95" spans="1:8" ht="14.5" x14ac:dyDescent="0.35">
      <c r="A95" s="15" t="s">
        <v>529</v>
      </c>
      <c r="B95" s="15" t="s">
        <v>568</v>
      </c>
      <c r="C95" s="19" t="s">
        <v>593</v>
      </c>
      <c r="D95" s="25">
        <v>10</v>
      </c>
      <c r="E95" s="26">
        <v>12.345679012345679</v>
      </c>
      <c r="F95" s="25">
        <v>2</v>
      </c>
      <c r="G95" s="26">
        <v>11.76470588235294</v>
      </c>
      <c r="H95" s="26">
        <v>1</v>
      </c>
    </row>
    <row r="96" spans="1:8" ht="14.5" x14ac:dyDescent="0.35">
      <c r="A96" s="15" t="s">
        <v>529</v>
      </c>
      <c r="B96" s="15" t="s">
        <v>568</v>
      </c>
      <c r="C96" s="19" t="s">
        <v>594</v>
      </c>
      <c r="D96" s="25">
        <v>15</v>
      </c>
      <c r="E96" s="26">
        <v>18.518518518518519</v>
      </c>
      <c r="F96" s="25">
        <v>5</v>
      </c>
      <c r="G96" s="26">
        <v>29.411764705882355</v>
      </c>
      <c r="H96" s="26">
        <v>0.32952939660819802</v>
      </c>
    </row>
    <row r="97" spans="1:8" ht="14.5" x14ac:dyDescent="0.35">
      <c r="A97" s="15" t="s">
        <v>529</v>
      </c>
      <c r="B97" s="15" t="s">
        <v>568</v>
      </c>
      <c r="C97" s="19" t="s">
        <v>595</v>
      </c>
      <c r="D97" s="25">
        <v>18</v>
      </c>
      <c r="E97" s="26">
        <v>22.222222222222221</v>
      </c>
      <c r="F97" s="25">
        <v>3</v>
      </c>
      <c r="G97" s="26">
        <v>17.647058823529413</v>
      </c>
      <c r="H97" s="26">
        <v>1</v>
      </c>
    </row>
    <row r="98" spans="1:8" ht="14.5" x14ac:dyDescent="0.35">
      <c r="A98" s="15" t="s">
        <v>529</v>
      </c>
      <c r="B98" s="15" t="s">
        <v>568</v>
      </c>
      <c r="C98" s="19" t="s">
        <v>596</v>
      </c>
      <c r="D98" s="25">
        <v>9</v>
      </c>
      <c r="E98" s="26">
        <v>11.111111111111111</v>
      </c>
      <c r="F98" s="25">
        <v>2</v>
      </c>
      <c r="G98" s="26">
        <v>11.76470588235294</v>
      </c>
      <c r="H98" s="26">
        <v>1</v>
      </c>
    </row>
    <row r="99" spans="1:8" ht="14.5" x14ac:dyDescent="0.35">
      <c r="A99" s="15" t="s">
        <v>529</v>
      </c>
      <c r="B99" s="15" t="s">
        <v>568</v>
      </c>
      <c r="C99" s="19" t="s">
        <v>597</v>
      </c>
      <c r="D99" s="25">
        <v>24</v>
      </c>
      <c r="E99" s="26">
        <v>29.629629629629626</v>
      </c>
      <c r="F99" s="25">
        <v>4</v>
      </c>
      <c r="G99" s="26">
        <v>23.52941176470588</v>
      </c>
      <c r="H99" s="26">
        <v>0.77129564820421703</v>
      </c>
    </row>
    <row r="100" spans="1:8" ht="14.5" x14ac:dyDescent="0.35">
      <c r="A100" s="15" t="s">
        <v>529</v>
      </c>
      <c r="B100" s="15" t="s">
        <v>568</v>
      </c>
      <c r="C100" s="19" t="s">
        <v>598</v>
      </c>
      <c r="D100" s="25">
        <v>18</v>
      </c>
      <c r="E100" s="26">
        <v>22.222222222222221</v>
      </c>
      <c r="F100" s="25">
        <v>3</v>
      </c>
      <c r="G100" s="26">
        <v>17.647058823529413</v>
      </c>
      <c r="H100" s="26">
        <v>1</v>
      </c>
    </row>
    <row r="101" spans="1:8" ht="14.5" x14ac:dyDescent="0.35">
      <c r="A101" s="15" t="s">
        <v>529</v>
      </c>
      <c r="B101" s="15" t="s">
        <v>568</v>
      </c>
      <c r="C101" s="19" t="s">
        <v>599</v>
      </c>
      <c r="D101" s="25">
        <v>22</v>
      </c>
      <c r="E101" s="26">
        <v>27.160493827160494</v>
      </c>
      <c r="F101" s="25">
        <v>6</v>
      </c>
      <c r="G101" s="26">
        <v>35.294117647058826</v>
      </c>
      <c r="H101" s="26">
        <v>0.55871788531711197</v>
      </c>
    </row>
    <row r="102" spans="1:8" ht="14.5" x14ac:dyDescent="0.35">
      <c r="A102" s="15" t="s">
        <v>529</v>
      </c>
      <c r="B102" s="15" t="s">
        <v>568</v>
      </c>
      <c r="C102" s="19" t="s">
        <v>600</v>
      </c>
      <c r="D102" s="25">
        <v>35</v>
      </c>
      <c r="E102" s="26">
        <v>43.209876543209873</v>
      </c>
      <c r="F102" s="25">
        <v>7</v>
      </c>
      <c r="G102" s="26">
        <v>41.17647058823529</v>
      </c>
      <c r="H102" s="26">
        <v>1</v>
      </c>
    </row>
    <row r="103" spans="1:8" ht="14.5" x14ac:dyDescent="0.35">
      <c r="A103" s="15" t="s">
        <v>529</v>
      </c>
      <c r="B103" s="15" t="s">
        <v>568</v>
      </c>
      <c r="C103" s="19" t="s">
        <v>601</v>
      </c>
      <c r="D103" s="25">
        <v>9</v>
      </c>
      <c r="E103" s="26">
        <v>11.111111111111111</v>
      </c>
      <c r="F103" s="25">
        <v>3</v>
      </c>
      <c r="G103" s="26">
        <v>17.647058823529413</v>
      </c>
      <c r="H103" s="26">
        <v>0.43178912980518203</v>
      </c>
    </row>
    <row r="104" spans="1:8" ht="14.5" x14ac:dyDescent="0.35">
      <c r="A104" s="15" t="s">
        <v>529</v>
      </c>
      <c r="B104" s="15" t="s">
        <v>568</v>
      </c>
      <c r="C104" s="19" t="s">
        <v>602</v>
      </c>
      <c r="D104" s="25">
        <v>2</v>
      </c>
      <c r="E104" s="26">
        <v>2.4691358024691357</v>
      </c>
      <c r="F104" s="25">
        <v>0</v>
      </c>
      <c r="G104" s="26">
        <v>0</v>
      </c>
      <c r="H104" s="26">
        <v>1</v>
      </c>
    </row>
    <row r="105" spans="1:8" ht="14.5" x14ac:dyDescent="0.35">
      <c r="A105" s="15" t="s">
        <v>529</v>
      </c>
      <c r="B105" s="15" t="s">
        <v>603</v>
      </c>
      <c r="C105" s="19" t="s">
        <v>604</v>
      </c>
      <c r="D105" s="25">
        <v>81</v>
      </c>
      <c r="E105" s="26">
        <v>100</v>
      </c>
      <c r="F105" s="25">
        <v>17</v>
      </c>
      <c r="G105" s="26">
        <v>100</v>
      </c>
      <c r="H105" s="26">
        <v>1</v>
      </c>
    </row>
    <row r="106" spans="1:8" ht="14.5" x14ac:dyDescent="0.35">
      <c r="A106" s="15" t="s">
        <v>529</v>
      </c>
      <c r="B106" s="15" t="s">
        <v>603</v>
      </c>
      <c r="C106" s="19" t="s">
        <v>605</v>
      </c>
      <c r="D106" s="25">
        <v>79</v>
      </c>
      <c r="E106" s="26">
        <v>97.53086419753086</v>
      </c>
      <c r="F106" s="25">
        <v>17</v>
      </c>
      <c r="G106" s="26">
        <v>100</v>
      </c>
      <c r="H106" s="26">
        <v>1</v>
      </c>
    </row>
    <row r="107" spans="1:8" ht="14.5" x14ac:dyDescent="0.35">
      <c r="A107" s="15" t="s">
        <v>529</v>
      </c>
      <c r="B107" s="15" t="s">
        <v>603</v>
      </c>
      <c r="C107" s="19" t="s">
        <v>606</v>
      </c>
      <c r="D107" s="25">
        <v>80</v>
      </c>
      <c r="E107" s="26">
        <v>98.76543209876543</v>
      </c>
      <c r="F107" s="25">
        <v>17</v>
      </c>
      <c r="G107" s="26">
        <v>100</v>
      </c>
      <c r="H107" s="26">
        <v>1</v>
      </c>
    </row>
    <row r="108" spans="1:8" ht="14.5" x14ac:dyDescent="0.35">
      <c r="A108" s="15" t="s">
        <v>529</v>
      </c>
      <c r="B108" s="15" t="s">
        <v>607</v>
      </c>
      <c r="C108" s="19" t="s">
        <v>608</v>
      </c>
      <c r="D108" s="25">
        <v>36</v>
      </c>
      <c r="E108" s="26">
        <v>44.444444444444443</v>
      </c>
      <c r="F108" s="25">
        <v>10</v>
      </c>
      <c r="G108" s="26">
        <v>58.82352941176471</v>
      </c>
      <c r="H108" s="26">
        <v>0.29970083034918799</v>
      </c>
    </row>
    <row r="109" spans="1:8" ht="14.5" x14ac:dyDescent="0.35">
      <c r="A109" s="15" t="s">
        <v>529</v>
      </c>
      <c r="B109" s="15" t="s">
        <v>610</v>
      </c>
      <c r="C109" s="19" t="s">
        <v>611</v>
      </c>
      <c r="D109" s="25">
        <v>5</v>
      </c>
      <c r="E109" s="26">
        <v>6.1728395061728394</v>
      </c>
      <c r="F109" s="25">
        <v>2</v>
      </c>
      <c r="G109" s="26">
        <v>11.76470588235294</v>
      </c>
      <c r="H109" s="26">
        <v>0.60119857551005695</v>
      </c>
    </row>
    <row r="110" spans="1:8" ht="14.5" x14ac:dyDescent="0.35">
      <c r="A110" s="15" t="s">
        <v>529</v>
      </c>
      <c r="B110" s="15" t="s">
        <v>610</v>
      </c>
      <c r="C110" s="19" t="s">
        <v>612</v>
      </c>
      <c r="D110" s="25">
        <v>5</v>
      </c>
      <c r="E110" s="26">
        <v>6.1728395061728394</v>
      </c>
      <c r="F110" s="25">
        <v>2</v>
      </c>
      <c r="G110" s="26">
        <v>11.76470588235294</v>
      </c>
      <c r="H110" s="26">
        <v>0.60119857551005695</v>
      </c>
    </row>
    <row r="111" spans="1:8" ht="14.5" x14ac:dyDescent="0.35">
      <c r="A111" s="15" t="s">
        <v>529</v>
      </c>
      <c r="B111" s="15" t="s">
        <v>613</v>
      </c>
      <c r="C111" s="19" t="s">
        <v>614</v>
      </c>
      <c r="D111" s="25">
        <v>3</v>
      </c>
      <c r="E111" s="26">
        <v>3.7037037037037033</v>
      </c>
      <c r="F111" s="25">
        <v>0</v>
      </c>
      <c r="G111" s="26">
        <v>0</v>
      </c>
      <c r="H111" s="26">
        <v>1</v>
      </c>
    </row>
    <row r="112" spans="1:8" ht="14.5" x14ac:dyDescent="0.35">
      <c r="A112" s="15" t="s">
        <v>529</v>
      </c>
      <c r="B112" s="15" t="s">
        <v>615</v>
      </c>
      <c r="C112" s="19" t="s">
        <v>616</v>
      </c>
      <c r="D112" s="25">
        <v>3</v>
      </c>
      <c r="E112" s="26">
        <v>3.7037037037037033</v>
      </c>
      <c r="F112" s="25">
        <v>0</v>
      </c>
      <c r="G112" s="26">
        <v>0</v>
      </c>
      <c r="H112" s="26">
        <v>1</v>
      </c>
    </row>
    <row r="113" spans="1:1" ht="14.5" x14ac:dyDescent="0.35">
      <c r="A113" s="3" t="s">
        <v>463</v>
      </c>
    </row>
  </sheetData>
  <phoneticPr fontId="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C88E20-381E-40D4-B834-A140303294B0}">
  <dimension ref="A1:F51"/>
  <sheetViews>
    <sheetView workbookViewId="0"/>
  </sheetViews>
  <sheetFormatPr defaultRowHeight="14" x14ac:dyDescent="0.3"/>
  <cols>
    <col min="1" max="1" width="53.08203125" bestFit="1" customWidth="1"/>
    <col min="2" max="2" width="18" bestFit="1" customWidth="1"/>
    <col min="3" max="3" width="14.33203125" bestFit="1" customWidth="1"/>
    <col min="4" max="4" width="14.9140625" bestFit="1" customWidth="1"/>
    <col min="5" max="5" width="14.33203125" bestFit="1" customWidth="1"/>
    <col min="6" max="6" width="7.83203125" bestFit="1" customWidth="1"/>
  </cols>
  <sheetData>
    <row r="1" spans="1:6" ht="14.5" x14ac:dyDescent="0.35">
      <c r="A1" s="3" t="s">
        <v>739</v>
      </c>
    </row>
    <row r="2" spans="1:6" x14ac:dyDescent="0.3">
      <c r="A2" s="11" t="s">
        <v>469</v>
      </c>
      <c r="B2" s="11" t="s">
        <v>253</v>
      </c>
      <c r="C2" s="12" t="s">
        <v>261</v>
      </c>
      <c r="D2" s="11" t="s">
        <v>254</v>
      </c>
      <c r="E2" s="12" t="s">
        <v>261</v>
      </c>
      <c r="F2" s="13" t="s">
        <v>464</v>
      </c>
    </row>
    <row r="3" spans="1:6" ht="14.5" x14ac:dyDescent="0.35">
      <c r="A3" s="19" t="s">
        <v>617</v>
      </c>
      <c r="B3" s="25">
        <v>5</v>
      </c>
      <c r="C3" s="26">
        <f>B3/81*100</f>
        <v>6.1728395061728394</v>
      </c>
      <c r="D3" s="25">
        <v>3</v>
      </c>
      <c r="E3" s="26">
        <f>D3/17*100</f>
        <v>17.647058823529413</v>
      </c>
      <c r="F3" s="26">
        <v>0.13949634457179699</v>
      </c>
    </row>
    <row r="4" spans="1:6" ht="14.5" x14ac:dyDescent="0.35">
      <c r="A4" s="19" t="s">
        <v>618</v>
      </c>
      <c r="B4" s="25">
        <v>6</v>
      </c>
      <c r="C4" s="26">
        <f t="shared" ref="C4:C50" si="0">B4/81*100</f>
        <v>7.4074074074074066</v>
      </c>
      <c r="D4" s="25">
        <v>1</v>
      </c>
      <c r="E4" s="26">
        <f t="shared" ref="E4:E50" si="1">D4/17*100</f>
        <v>5.8823529411764701</v>
      </c>
      <c r="F4" s="26">
        <v>1</v>
      </c>
    </row>
    <row r="5" spans="1:6" ht="14.5" x14ac:dyDescent="0.35">
      <c r="A5" s="19" t="s">
        <v>619</v>
      </c>
      <c r="B5" s="25">
        <v>3</v>
      </c>
      <c r="C5" s="26">
        <f t="shared" si="0"/>
        <v>3.7037037037037033</v>
      </c>
      <c r="D5" s="25">
        <v>3</v>
      </c>
      <c r="E5" s="26">
        <f t="shared" si="1"/>
        <v>17.647058823529413</v>
      </c>
      <c r="F5" s="26">
        <v>6.2931072175299793E-2</v>
      </c>
    </row>
    <row r="6" spans="1:6" ht="14.5" x14ac:dyDescent="0.35">
      <c r="A6" s="19" t="s">
        <v>620</v>
      </c>
      <c r="B6" s="25">
        <v>2</v>
      </c>
      <c r="C6" s="26">
        <f t="shared" si="0"/>
        <v>2.4691358024691357</v>
      </c>
      <c r="D6" s="25">
        <v>0</v>
      </c>
      <c r="E6" s="26">
        <f t="shared" si="1"/>
        <v>0</v>
      </c>
      <c r="F6" s="26">
        <v>1</v>
      </c>
    </row>
    <row r="7" spans="1:6" ht="14.5" x14ac:dyDescent="0.35">
      <c r="A7" s="19" t="s">
        <v>621</v>
      </c>
      <c r="B7" s="25">
        <v>1</v>
      </c>
      <c r="C7" s="26">
        <f t="shared" si="0"/>
        <v>1.2345679012345678</v>
      </c>
      <c r="D7" s="25">
        <v>0</v>
      </c>
      <c r="E7" s="26">
        <f t="shared" si="1"/>
        <v>0</v>
      </c>
      <c r="F7" s="26">
        <v>1</v>
      </c>
    </row>
    <row r="8" spans="1:6" ht="14.5" x14ac:dyDescent="0.35">
      <c r="A8" s="19" t="s">
        <v>622</v>
      </c>
      <c r="B8" s="25">
        <v>6</v>
      </c>
      <c r="C8" s="26">
        <f t="shared" si="0"/>
        <v>7.4074074074074066</v>
      </c>
      <c r="D8" s="25">
        <v>2</v>
      </c>
      <c r="E8" s="26">
        <f t="shared" si="1"/>
        <v>11.76470588235294</v>
      </c>
      <c r="F8" s="26">
        <v>0.62436286547258102</v>
      </c>
    </row>
    <row r="9" spans="1:6" ht="14.5" x14ac:dyDescent="0.35">
      <c r="A9" s="19" t="s">
        <v>623</v>
      </c>
      <c r="B9" s="25">
        <v>79</v>
      </c>
      <c r="C9" s="26">
        <f t="shared" si="0"/>
        <v>97.53086419753086</v>
      </c>
      <c r="D9" s="25">
        <v>17</v>
      </c>
      <c r="E9" s="26">
        <f t="shared" si="1"/>
        <v>100</v>
      </c>
      <c r="F9" s="26">
        <v>1</v>
      </c>
    </row>
    <row r="10" spans="1:6" ht="14.5" x14ac:dyDescent="0.35">
      <c r="A10" s="19" t="s">
        <v>624</v>
      </c>
      <c r="B10" s="25">
        <v>33</v>
      </c>
      <c r="C10" s="26">
        <f t="shared" si="0"/>
        <v>40.74074074074074</v>
      </c>
      <c r="D10" s="25">
        <v>10</v>
      </c>
      <c r="E10" s="26">
        <f t="shared" si="1"/>
        <v>58.82352941176471</v>
      </c>
      <c r="F10" s="26">
        <v>0.190049939859262</v>
      </c>
    </row>
    <row r="11" spans="1:6" ht="14.5" x14ac:dyDescent="0.35">
      <c r="A11" s="19" t="s">
        <v>625</v>
      </c>
      <c r="B11" s="25">
        <v>1</v>
      </c>
      <c r="C11" s="26">
        <f t="shared" si="0"/>
        <v>1.2345679012345678</v>
      </c>
      <c r="D11" s="25">
        <v>0</v>
      </c>
      <c r="E11" s="26">
        <f t="shared" si="1"/>
        <v>0</v>
      </c>
      <c r="F11" s="26">
        <v>1</v>
      </c>
    </row>
    <row r="12" spans="1:6" ht="14.5" x14ac:dyDescent="0.35">
      <c r="A12" s="19" t="s">
        <v>626</v>
      </c>
      <c r="B12" s="25">
        <v>2</v>
      </c>
      <c r="C12" s="26">
        <f t="shared" si="0"/>
        <v>2.4691358024691357</v>
      </c>
      <c r="D12" s="25">
        <v>0</v>
      </c>
      <c r="E12" s="26">
        <f t="shared" si="1"/>
        <v>0</v>
      </c>
      <c r="F12" s="26">
        <v>1</v>
      </c>
    </row>
    <row r="13" spans="1:6" ht="14.5" x14ac:dyDescent="0.35">
      <c r="A13" s="19" t="s">
        <v>627</v>
      </c>
      <c r="B13" s="25">
        <v>2</v>
      </c>
      <c r="C13" s="26">
        <f t="shared" si="0"/>
        <v>2.4691358024691357</v>
      </c>
      <c r="D13" s="25">
        <v>1</v>
      </c>
      <c r="E13" s="26">
        <f t="shared" si="1"/>
        <v>5.8823529411764701</v>
      </c>
      <c r="F13" s="26">
        <v>0.43903850199873801</v>
      </c>
    </row>
    <row r="14" spans="1:6" ht="14.5" x14ac:dyDescent="0.35">
      <c r="A14" s="19" t="s">
        <v>628</v>
      </c>
      <c r="B14" s="25">
        <v>1</v>
      </c>
      <c r="C14" s="26">
        <f t="shared" si="0"/>
        <v>1.2345679012345678</v>
      </c>
      <c r="D14" s="25">
        <v>0</v>
      </c>
      <c r="E14" s="26">
        <f t="shared" si="1"/>
        <v>0</v>
      </c>
      <c r="F14" s="26">
        <v>1</v>
      </c>
    </row>
    <row r="15" spans="1:6" ht="14.5" x14ac:dyDescent="0.35">
      <c r="A15" s="19" t="s">
        <v>629</v>
      </c>
      <c r="B15" s="25">
        <v>1</v>
      </c>
      <c r="C15" s="26">
        <f t="shared" si="0"/>
        <v>1.2345679012345678</v>
      </c>
      <c r="D15" s="25">
        <v>0</v>
      </c>
      <c r="E15" s="26">
        <f t="shared" si="1"/>
        <v>0</v>
      </c>
      <c r="F15" s="26">
        <v>1</v>
      </c>
    </row>
    <row r="16" spans="1:6" ht="14.5" x14ac:dyDescent="0.35">
      <c r="A16" s="19" t="s">
        <v>630</v>
      </c>
      <c r="B16" s="25">
        <v>10</v>
      </c>
      <c r="C16" s="26">
        <f t="shared" si="0"/>
        <v>12.345679012345679</v>
      </c>
      <c r="D16" s="25">
        <v>4</v>
      </c>
      <c r="E16" s="26">
        <f t="shared" si="1"/>
        <v>23.52941176470588</v>
      </c>
      <c r="F16" s="26">
        <v>0.25691885191687303</v>
      </c>
    </row>
    <row r="17" spans="1:6" s="8" customFormat="1" ht="14.5" x14ac:dyDescent="0.35">
      <c r="A17" s="20" t="s">
        <v>631</v>
      </c>
      <c r="B17" s="27">
        <v>70</v>
      </c>
      <c r="C17" s="26">
        <f t="shared" si="0"/>
        <v>86.419753086419746</v>
      </c>
      <c r="D17" s="27">
        <v>9</v>
      </c>
      <c r="E17" s="26">
        <f t="shared" si="1"/>
        <v>52.941176470588239</v>
      </c>
      <c r="F17" s="28">
        <v>3.9930976119655704E-3</v>
      </c>
    </row>
    <row r="18" spans="1:6" ht="14.5" x14ac:dyDescent="0.35">
      <c r="A18" s="19" t="s">
        <v>632</v>
      </c>
      <c r="B18" s="25">
        <v>2</v>
      </c>
      <c r="C18" s="26">
        <f t="shared" si="0"/>
        <v>2.4691358024691357</v>
      </c>
      <c r="D18" s="25">
        <v>0</v>
      </c>
      <c r="E18" s="26">
        <f t="shared" si="1"/>
        <v>0</v>
      </c>
      <c r="F18" s="26">
        <v>1</v>
      </c>
    </row>
    <row r="19" spans="1:6" ht="14.5" x14ac:dyDescent="0.35">
      <c r="A19" s="19" t="s">
        <v>633</v>
      </c>
      <c r="B19" s="25">
        <v>3</v>
      </c>
      <c r="C19" s="26">
        <f t="shared" si="0"/>
        <v>3.7037037037037033</v>
      </c>
      <c r="D19" s="25">
        <v>0</v>
      </c>
      <c r="E19" s="26">
        <f t="shared" si="1"/>
        <v>0</v>
      </c>
      <c r="F19" s="26">
        <v>1</v>
      </c>
    </row>
    <row r="20" spans="1:6" ht="14.5" x14ac:dyDescent="0.35">
      <c r="A20" s="19" t="s">
        <v>634</v>
      </c>
      <c r="B20" s="25">
        <v>10</v>
      </c>
      <c r="C20" s="26">
        <f t="shared" si="0"/>
        <v>12.345679012345679</v>
      </c>
      <c r="D20" s="25">
        <v>1</v>
      </c>
      <c r="E20" s="26">
        <f t="shared" si="1"/>
        <v>5.8823529411764701</v>
      </c>
      <c r="F20" s="26">
        <v>0.68333461287186104</v>
      </c>
    </row>
    <row r="21" spans="1:6" ht="14.5" x14ac:dyDescent="0.35">
      <c r="A21" s="19" t="s">
        <v>635</v>
      </c>
      <c r="B21" s="25">
        <v>4</v>
      </c>
      <c r="C21" s="26">
        <f t="shared" si="0"/>
        <v>4.9382716049382713</v>
      </c>
      <c r="D21" s="25">
        <v>2</v>
      </c>
      <c r="E21" s="26">
        <f t="shared" si="1"/>
        <v>11.76470588235294</v>
      </c>
      <c r="F21" s="26">
        <v>0.27788897308189903</v>
      </c>
    </row>
    <row r="22" spans="1:6" ht="14.5" x14ac:dyDescent="0.35">
      <c r="A22" s="19" t="s">
        <v>636</v>
      </c>
      <c r="B22" s="25">
        <v>79</v>
      </c>
      <c r="C22" s="26">
        <f t="shared" si="0"/>
        <v>97.53086419753086</v>
      </c>
      <c r="D22" s="25">
        <v>17</v>
      </c>
      <c r="E22" s="26">
        <f t="shared" si="1"/>
        <v>100</v>
      </c>
      <c r="F22" s="26">
        <v>1</v>
      </c>
    </row>
    <row r="23" spans="1:6" ht="14.5" x14ac:dyDescent="0.35">
      <c r="A23" s="19" t="s">
        <v>637</v>
      </c>
      <c r="B23" s="25">
        <v>4</v>
      </c>
      <c r="C23" s="26">
        <f t="shared" si="0"/>
        <v>4.9382716049382713</v>
      </c>
      <c r="D23" s="25">
        <v>2</v>
      </c>
      <c r="E23" s="26">
        <f t="shared" si="1"/>
        <v>11.76470588235294</v>
      </c>
      <c r="F23" s="26">
        <v>0.27788897308189903</v>
      </c>
    </row>
    <row r="24" spans="1:6" ht="14.5" x14ac:dyDescent="0.35">
      <c r="A24" s="19" t="s">
        <v>638</v>
      </c>
      <c r="B24" s="25">
        <v>1</v>
      </c>
      <c r="C24" s="26">
        <f t="shared" si="0"/>
        <v>1.2345679012345678</v>
      </c>
      <c r="D24" s="25">
        <v>0</v>
      </c>
      <c r="E24" s="26">
        <f t="shared" si="1"/>
        <v>0</v>
      </c>
      <c r="F24" s="26">
        <v>1</v>
      </c>
    </row>
    <row r="25" spans="1:6" ht="14.5" x14ac:dyDescent="0.35">
      <c r="A25" s="19" t="s">
        <v>639</v>
      </c>
      <c r="B25" s="25">
        <v>10</v>
      </c>
      <c r="C25" s="26">
        <f t="shared" si="0"/>
        <v>12.345679012345679</v>
      </c>
      <c r="D25" s="25">
        <v>0</v>
      </c>
      <c r="E25" s="26">
        <f t="shared" si="1"/>
        <v>0</v>
      </c>
      <c r="F25" s="26">
        <v>0.202181429319886</v>
      </c>
    </row>
    <row r="26" spans="1:6" ht="14.5" x14ac:dyDescent="0.35">
      <c r="A26" s="19" t="s">
        <v>640</v>
      </c>
      <c r="B26" s="25">
        <v>1</v>
      </c>
      <c r="C26" s="26">
        <f t="shared" si="0"/>
        <v>1.2345679012345678</v>
      </c>
      <c r="D26" s="25">
        <v>0</v>
      </c>
      <c r="E26" s="26">
        <f t="shared" si="1"/>
        <v>0</v>
      </c>
      <c r="F26" s="26">
        <v>1</v>
      </c>
    </row>
    <row r="27" spans="1:6" ht="14.5" x14ac:dyDescent="0.35">
      <c r="A27" s="19" t="s">
        <v>641</v>
      </c>
      <c r="B27" s="25">
        <v>47</v>
      </c>
      <c r="C27" s="26">
        <f t="shared" si="0"/>
        <v>58.024691358024697</v>
      </c>
      <c r="D27" s="25">
        <v>7</v>
      </c>
      <c r="E27" s="26">
        <f t="shared" si="1"/>
        <v>41.17647058823529</v>
      </c>
      <c r="F27" s="26">
        <v>0.284115442670137</v>
      </c>
    </row>
    <row r="28" spans="1:6" ht="14.5" x14ac:dyDescent="0.35">
      <c r="A28" s="19" t="s">
        <v>642</v>
      </c>
      <c r="B28" s="25">
        <v>0</v>
      </c>
      <c r="C28" s="26">
        <f t="shared" si="0"/>
        <v>0</v>
      </c>
      <c r="D28" s="25">
        <v>1</v>
      </c>
      <c r="E28" s="26">
        <f t="shared" si="1"/>
        <v>5.8823529411764701</v>
      </c>
      <c r="F28" s="26">
        <v>0.17346938775510201</v>
      </c>
    </row>
    <row r="29" spans="1:6" ht="14.5" x14ac:dyDescent="0.35">
      <c r="A29" s="19" t="s">
        <v>643</v>
      </c>
      <c r="B29" s="25">
        <v>8</v>
      </c>
      <c r="C29" s="26">
        <f t="shared" si="0"/>
        <v>9.8765432098765427</v>
      </c>
      <c r="D29" s="25">
        <v>2</v>
      </c>
      <c r="E29" s="26">
        <f t="shared" si="1"/>
        <v>11.76470588235294</v>
      </c>
      <c r="F29" s="26">
        <v>0.68333461287186104</v>
      </c>
    </row>
    <row r="30" spans="1:6" ht="14.5" x14ac:dyDescent="0.35">
      <c r="A30" s="19" t="s">
        <v>644</v>
      </c>
      <c r="B30" s="25">
        <v>80</v>
      </c>
      <c r="C30" s="26">
        <f t="shared" si="0"/>
        <v>98.76543209876543</v>
      </c>
      <c r="D30" s="25">
        <v>17</v>
      </c>
      <c r="E30" s="26">
        <f t="shared" si="1"/>
        <v>100</v>
      </c>
      <c r="F30" s="26">
        <v>1</v>
      </c>
    </row>
    <row r="31" spans="1:6" ht="14.5" x14ac:dyDescent="0.35">
      <c r="A31" s="19" t="s">
        <v>238</v>
      </c>
      <c r="B31" s="25">
        <v>80</v>
      </c>
      <c r="C31" s="26">
        <f t="shared" si="0"/>
        <v>98.76543209876543</v>
      </c>
      <c r="D31" s="25">
        <v>17</v>
      </c>
      <c r="E31" s="26">
        <f t="shared" si="1"/>
        <v>100</v>
      </c>
      <c r="F31" s="26">
        <v>1</v>
      </c>
    </row>
    <row r="32" spans="1:6" ht="14.5" x14ac:dyDescent="0.35">
      <c r="A32" s="19" t="s">
        <v>645</v>
      </c>
      <c r="B32" s="25">
        <v>2</v>
      </c>
      <c r="C32" s="26">
        <f t="shared" si="0"/>
        <v>2.4691358024691357</v>
      </c>
      <c r="D32" s="25">
        <v>0</v>
      </c>
      <c r="E32" s="26">
        <f t="shared" si="1"/>
        <v>0</v>
      </c>
      <c r="F32" s="26">
        <v>1</v>
      </c>
    </row>
    <row r="33" spans="1:6" ht="14.5" x14ac:dyDescent="0.35">
      <c r="A33" s="19" t="s">
        <v>646</v>
      </c>
      <c r="B33" s="25">
        <v>0</v>
      </c>
      <c r="C33" s="26">
        <f t="shared" si="0"/>
        <v>0</v>
      </c>
      <c r="D33" s="25">
        <v>1</v>
      </c>
      <c r="E33" s="26">
        <f t="shared" si="1"/>
        <v>5.8823529411764701</v>
      </c>
      <c r="F33" s="26">
        <v>0.17346938775510201</v>
      </c>
    </row>
    <row r="34" spans="1:6" ht="14.5" x14ac:dyDescent="0.35">
      <c r="A34" s="19" t="s">
        <v>647</v>
      </c>
      <c r="B34" s="25">
        <v>79</v>
      </c>
      <c r="C34" s="26">
        <f t="shared" si="0"/>
        <v>97.53086419753086</v>
      </c>
      <c r="D34" s="25">
        <v>17</v>
      </c>
      <c r="E34" s="26">
        <f t="shared" si="1"/>
        <v>100</v>
      </c>
      <c r="F34" s="26">
        <v>1</v>
      </c>
    </row>
    <row r="35" spans="1:6" ht="14.5" x14ac:dyDescent="0.35">
      <c r="A35" s="19" t="s">
        <v>648</v>
      </c>
      <c r="B35" s="25">
        <v>62</v>
      </c>
      <c r="C35" s="26">
        <f t="shared" si="0"/>
        <v>76.543209876543202</v>
      </c>
      <c r="D35" s="25">
        <v>11</v>
      </c>
      <c r="E35" s="26">
        <f t="shared" si="1"/>
        <v>64.705882352941174</v>
      </c>
      <c r="F35" s="26">
        <v>0.36162265316793402</v>
      </c>
    </row>
    <row r="36" spans="1:6" ht="14.5" x14ac:dyDescent="0.35">
      <c r="A36" s="19" t="s">
        <v>649</v>
      </c>
      <c r="B36" s="25">
        <v>8</v>
      </c>
      <c r="C36" s="26">
        <f t="shared" si="0"/>
        <v>9.8765432098765427</v>
      </c>
      <c r="D36" s="25">
        <v>1</v>
      </c>
      <c r="E36" s="26">
        <f t="shared" si="1"/>
        <v>5.8823529411764701</v>
      </c>
      <c r="F36" s="26">
        <v>1</v>
      </c>
    </row>
    <row r="37" spans="1:6" ht="14.5" x14ac:dyDescent="0.35">
      <c r="A37" s="19" t="s">
        <v>650</v>
      </c>
      <c r="B37" s="25">
        <v>3</v>
      </c>
      <c r="C37" s="26">
        <f t="shared" si="0"/>
        <v>3.7037037037037033</v>
      </c>
      <c r="D37" s="25">
        <v>0</v>
      </c>
      <c r="E37" s="26">
        <f t="shared" si="1"/>
        <v>0</v>
      </c>
      <c r="F37" s="26">
        <v>1</v>
      </c>
    </row>
    <row r="38" spans="1:6" ht="14.5" x14ac:dyDescent="0.35">
      <c r="A38" s="19" t="s">
        <v>651</v>
      </c>
      <c r="B38" s="25">
        <v>0</v>
      </c>
      <c r="C38" s="26">
        <f t="shared" si="0"/>
        <v>0</v>
      </c>
      <c r="D38" s="25">
        <v>1</v>
      </c>
      <c r="E38" s="26">
        <f t="shared" si="1"/>
        <v>5.8823529411764701</v>
      </c>
      <c r="F38" s="26">
        <v>0.17346938775510201</v>
      </c>
    </row>
    <row r="39" spans="1:6" ht="14.5" x14ac:dyDescent="0.35">
      <c r="A39" s="19" t="s">
        <v>652</v>
      </c>
      <c r="B39" s="25">
        <v>81</v>
      </c>
      <c r="C39" s="26">
        <f t="shared" si="0"/>
        <v>100</v>
      </c>
      <c r="D39" s="25">
        <v>17</v>
      </c>
      <c r="E39" s="26">
        <f t="shared" si="1"/>
        <v>100</v>
      </c>
      <c r="F39" s="26">
        <v>1</v>
      </c>
    </row>
    <row r="40" spans="1:6" ht="14.5" x14ac:dyDescent="0.35">
      <c r="A40" s="19" t="s">
        <v>653</v>
      </c>
      <c r="B40" s="25">
        <v>81</v>
      </c>
      <c r="C40" s="26">
        <f t="shared" si="0"/>
        <v>100</v>
      </c>
      <c r="D40" s="25">
        <v>17</v>
      </c>
      <c r="E40" s="26">
        <f t="shared" si="1"/>
        <v>100</v>
      </c>
      <c r="F40" s="26">
        <v>1</v>
      </c>
    </row>
    <row r="41" spans="1:6" ht="14.5" x14ac:dyDescent="0.35">
      <c r="A41" s="19" t="s">
        <v>654</v>
      </c>
      <c r="B41" s="25">
        <v>20</v>
      </c>
      <c r="C41" s="26">
        <f t="shared" si="0"/>
        <v>24.691358024691358</v>
      </c>
      <c r="D41" s="25">
        <v>3</v>
      </c>
      <c r="E41" s="26">
        <f t="shared" si="1"/>
        <v>17.647058823529413</v>
      </c>
      <c r="F41" s="26">
        <v>0.75479100592135995</v>
      </c>
    </row>
    <row r="42" spans="1:6" ht="14.5" x14ac:dyDescent="0.35">
      <c r="A42" s="19" t="s">
        <v>655</v>
      </c>
      <c r="B42" s="25">
        <v>74</v>
      </c>
      <c r="C42" s="26">
        <f t="shared" si="0"/>
        <v>91.358024691358025</v>
      </c>
      <c r="D42" s="25">
        <v>15</v>
      </c>
      <c r="E42" s="26">
        <f t="shared" si="1"/>
        <v>88.235294117647058</v>
      </c>
      <c r="F42" s="26">
        <v>0.65253565056213803</v>
      </c>
    </row>
    <row r="43" spans="1:6" ht="14.5" x14ac:dyDescent="0.35">
      <c r="A43" s="19" t="s">
        <v>656</v>
      </c>
      <c r="B43" s="25">
        <v>79</v>
      </c>
      <c r="C43" s="26">
        <f t="shared" si="0"/>
        <v>97.53086419753086</v>
      </c>
      <c r="D43" s="25">
        <v>17</v>
      </c>
      <c r="E43" s="26">
        <f t="shared" si="1"/>
        <v>100</v>
      </c>
      <c r="F43" s="26">
        <v>1</v>
      </c>
    </row>
    <row r="44" spans="1:6" ht="14.5" x14ac:dyDescent="0.35">
      <c r="A44" s="19" t="s">
        <v>657</v>
      </c>
      <c r="B44" s="25">
        <v>1</v>
      </c>
      <c r="C44" s="26">
        <f t="shared" si="0"/>
        <v>1.2345679012345678</v>
      </c>
      <c r="D44" s="25">
        <v>0</v>
      </c>
      <c r="E44" s="26">
        <f t="shared" si="1"/>
        <v>0</v>
      </c>
      <c r="F44" s="26">
        <v>1</v>
      </c>
    </row>
    <row r="45" spans="1:6" ht="14.5" x14ac:dyDescent="0.35">
      <c r="A45" s="19" t="s">
        <v>658</v>
      </c>
      <c r="B45" s="25">
        <v>4</v>
      </c>
      <c r="C45" s="26">
        <f t="shared" si="0"/>
        <v>4.9382716049382713</v>
      </c>
      <c r="D45" s="25">
        <v>0</v>
      </c>
      <c r="E45" s="26">
        <f t="shared" si="1"/>
        <v>0</v>
      </c>
      <c r="F45" s="26">
        <v>1</v>
      </c>
    </row>
    <row r="46" spans="1:6" ht="14.5" x14ac:dyDescent="0.35">
      <c r="A46" s="19" t="s">
        <v>659</v>
      </c>
      <c r="B46" s="25">
        <v>2</v>
      </c>
      <c r="C46" s="26">
        <f t="shared" si="0"/>
        <v>2.4691358024691357</v>
      </c>
      <c r="D46" s="25">
        <v>0</v>
      </c>
      <c r="E46" s="26">
        <f t="shared" si="1"/>
        <v>0</v>
      </c>
      <c r="F46" s="26">
        <v>1</v>
      </c>
    </row>
    <row r="47" spans="1:6" ht="14.5" x14ac:dyDescent="0.35">
      <c r="A47" s="19" t="s">
        <v>660</v>
      </c>
      <c r="B47" s="25">
        <v>2</v>
      </c>
      <c r="C47" s="26">
        <f t="shared" si="0"/>
        <v>2.4691358024691357</v>
      </c>
      <c r="D47" s="25">
        <v>0</v>
      </c>
      <c r="E47" s="26">
        <f t="shared" si="1"/>
        <v>0</v>
      </c>
      <c r="F47" s="26">
        <v>1</v>
      </c>
    </row>
    <row r="48" spans="1:6" ht="14.5" x14ac:dyDescent="0.35">
      <c r="A48" s="19" t="s">
        <v>661</v>
      </c>
      <c r="B48" s="25">
        <v>8</v>
      </c>
      <c r="C48" s="26">
        <f t="shared" si="0"/>
        <v>9.8765432098765427</v>
      </c>
      <c r="D48" s="25">
        <v>2</v>
      </c>
      <c r="E48" s="26">
        <f t="shared" si="1"/>
        <v>11.76470588235294</v>
      </c>
      <c r="F48" s="26">
        <v>0.68333461287186104</v>
      </c>
    </row>
    <row r="49" spans="1:6" ht="14.5" x14ac:dyDescent="0.35">
      <c r="A49" s="19" t="s">
        <v>662</v>
      </c>
      <c r="B49" s="25">
        <v>1</v>
      </c>
      <c r="C49" s="26">
        <f t="shared" si="0"/>
        <v>1.2345679012345678</v>
      </c>
      <c r="D49" s="25">
        <v>2</v>
      </c>
      <c r="E49" s="26">
        <f t="shared" si="1"/>
        <v>11.76470588235294</v>
      </c>
      <c r="F49" s="26">
        <v>7.68988007574163E-2</v>
      </c>
    </row>
    <row r="50" spans="1:6" ht="14.5" x14ac:dyDescent="0.35">
      <c r="A50" s="19" t="s">
        <v>663</v>
      </c>
      <c r="B50" s="25">
        <v>79</v>
      </c>
      <c r="C50" s="26">
        <f t="shared" si="0"/>
        <v>97.53086419753086</v>
      </c>
      <c r="D50" s="25">
        <v>17</v>
      </c>
      <c r="E50" s="26">
        <f t="shared" si="1"/>
        <v>100</v>
      </c>
      <c r="F50" s="26">
        <v>1</v>
      </c>
    </row>
    <row r="51" spans="1:6" ht="14.5" x14ac:dyDescent="0.35">
      <c r="A51" s="3" t="s">
        <v>463</v>
      </c>
    </row>
  </sheetData>
  <phoneticPr fontId="1"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8669D9D-EE42-410C-80F8-605F30F8F240}">
  <dimension ref="A1:Z53"/>
  <sheetViews>
    <sheetView workbookViewId="0">
      <selection activeCell="H11" sqref="H11"/>
    </sheetView>
  </sheetViews>
  <sheetFormatPr defaultRowHeight="14" x14ac:dyDescent="0.3"/>
  <cols>
    <col min="2" max="2" width="7.4140625" bestFit="1" customWidth="1"/>
    <col min="3" max="3" width="18" bestFit="1" customWidth="1"/>
    <col min="4" max="4" width="14.33203125" style="2" bestFit="1" customWidth="1"/>
    <col min="5" max="5" width="14.9140625" bestFit="1" customWidth="1"/>
    <col min="6" max="6" width="14.33203125" style="2" bestFit="1" customWidth="1"/>
    <col min="7" max="7" width="7.83203125" style="2" bestFit="1" customWidth="1"/>
    <col min="9" max="9" width="16.4140625" bestFit="1" customWidth="1"/>
    <col min="10" max="10" width="14.33203125" style="2" bestFit="1" customWidth="1"/>
    <col min="11" max="11" width="16.33203125" bestFit="1" customWidth="1"/>
    <col min="12" max="12" width="14.33203125" style="2" bestFit="1" customWidth="1"/>
    <col min="13" max="13" width="7.08203125" style="2" bestFit="1" customWidth="1"/>
    <col min="15" max="15" width="26.33203125" bestFit="1" customWidth="1"/>
    <col min="16" max="16" width="14.33203125" style="2" bestFit="1" customWidth="1"/>
    <col min="17" max="17" width="26.1640625" bestFit="1" customWidth="1"/>
    <col min="18" max="18" width="14.33203125" style="2" bestFit="1" customWidth="1"/>
    <col min="19" max="19" width="7.83203125" style="2" bestFit="1" customWidth="1"/>
    <col min="21" max="21" width="23.25" bestFit="1" customWidth="1"/>
    <col min="22" max="22" width="14.33203125" style="2" bestFit="1" customWidth="1"/>
    <col min="23" max="23" width="23.1640625" bestFit="1" customWidth="1"/>
    <col min="24" max="24" width="14.33203125" style="2" bestFit="1" customWidth="1"/>
    <col min="25" max="25" width="7.83203125" style="2" bestFit="1" customWidth="1"/>
  </cols>
  <sheetData>
    <row r="1" spans="1:26" x14ac:dyDescent="0.3">
      <c r="A1" s="3" t="s">
        <v>737</v>
      </c>
    </row>
    <row r="2" spans="1:26" x14ac:dyDescent="0.3">
      <c r="A2" s="11" t="s">
        <v>740</v>
      </c>
      <c r="B2" s="11" t="s">
        <v>249</v>
      </c>
      <c r="C2" s="11" t="s">
        <v>253</v>
      </c>
      <c r="D2" s="12" t="s">
        <v>261</v>
      </c>
      <c r="E2" s="11" t="s">
        <v>254</v>
      </c>
      <c r="F2" s="12" t="s">
        <v>261</v>
      </c>
      <c r="G2" s="13" t="s">
        <v>464</v>
      </c>
      <c r="H2" s="11"/>
      <c r="I2" s="11" t="s">
        <v>255</v>
      </c>
      <c r="J2" s="12" t="s">
        <v>261</v>
      </c>
      <c r="K2" s="11" t="s">
        <v>256</v>
      </c>
      <c r="L2" s="12" t="s">
        <v>261</v>
      </c>
      <c r="M2" s="13" t="s">
        <v>464</v>
      </c>
      <c r="N2" s="11"/>
      <c r="O2" s="11" t="s">
        <v>257</v>
      </c>
      <c r="P2" s="12" t="s">
        <v>261</v>
      </c>
      <c r="Q2" s="11" t="s">
        <v>258</v>
      </c>
      <c r="R2" s="12" t="s">
        <v>261</v>
      </c>
      <c r="S2" s="13" t="s">
        <v>464</v>
      </c>
      <c r="T2" s="11"/>
      <c r="U2" s="11" t="s">
        <v>259</v>
      </c>
      <c r="V2" s="12" t="s">
        <v>261</v>
      </c>
      <c r="W2" s="11" t="s">
        <v>260</v>
      </c>
      <c r="X2" s="12" t="s">
        <v>261</v>
      </c>
      <c r="Y2" s="13" t="s">
        <v>464</v>
      </c>
      <c r="Z2" s="4"/>
    </row>
    <row r="3" spans="1:26" ht="14.5" x14ac:dyDescent="0.35">
      <c r="A3" s="14" t="s">
        <v>741</v>
      </c>
      <c r="B3" s="21" t="s">
        <v>199</v>
      </c>
      <c r="C3" s="25">
        <v>17</v>
      </c>
      <c r="D3" s="29">
        <v>20.987654320987652</v>
      </c>
      <c r="E3" s="25">
        <v>1</v>
      </c>
      <c r="F3" s="29">
        <v>5.8823529411764701</v>
      </c>
      <c r="G3" s="29">
        <v>0.18490512523521599</v>
      </c>
      <c r="H3" s="25"/>
      <c r="I3" s="25">
        <v>5</v>
      </c>
      <c r="J3" s="29">
        <v>9.2592592592592595</v>
      </c>
      <c r="K3" s="25">
        <v>13</v>
      </c>
      <c r="L3" s="29">
        <v>29.545454545454547</v>
      </c>
      <c r="M3" s="30">
        <v>1.6702431969527198E-2</v>
      </c>
      <c r="N3" s="25"/>
      <c r="O3" s="25">
        <v>5</v>
      </c>
      <c r="P3" s="29">
        <v>10.638297872340425</v>
      </c>
      <c r="Q3" s="25">
        <v>12</v>
      </c>
      <c r="R3" s="29">
        <v>35.294117647058826</v>
      </c>
      <c r="S3" s="30">
        <v>1.17312257276104E-2</v>
      </c>
      <c r="T3" s="25"/>
      <c r="U3" s="25">
        <v>0</v>
      </c>
      <c r="V3" s="29">
        <v>0</v>
      </c>
      <c r="W3" s="25">
        <v>1</v>
      </c>
      <c r="X3" s="29">
        <v>10</v>
      </c>
      <c r="Y3" s="29">
        <v>1</v>
      </c>
      <c r="Z3" s="5"/>
    </row>
    <row r="4" spans="1:26" ht="14.5" x14ac:dyDescent="0.35">
      <c r="A4" s="14" t="s">
        <v>741</v>
      </c>
      <c r="B4" s="21" t="s">
        <v>200</v>
      </c>
      <c r="C4" s="25">
        <v>15</v>
      </c>
      <c r="D4" s="29">
        <v>18.518518518518519</v>
      </c>
      <c r="E4" s="25">
        <v>1</v>
      </c>
      <c r="F4" s="29">
        <v>5.8823529411764701</v>
      </c>
      <c r="G4" s="29">
        <v>0.29147193188912901</v>
      </c>
      <c r="H4" s="25"/>
      <c r="I4" s="25">
        <v>4</v>
      </c>
      <c r="J4" s="29">
        <v>7.4074074074074066</v>
      </c>
      <c r="K4" s="25">
        <v>12</v>
      </c>
      <c r="L4" s="29">
        <v>27.27272727272727</v>
      </c>
      <c r="M4" s="30">
        <v>1.2246101655595899E-2</v>
      </c>
      <c r="N4" s="25"/>
      <c r="O4" s="25">
        <v>4</v>
      </c>
      <c r="P4" s="29">
        <v>8.5106382978723403</v>
      </c>
      <c r="Q4" s="25">
        <v>11</v>
      </c>
      <c r="R4" s="29">
        <v>32.352941176470587</v>
      </c>
      <c r="S4" s="30">
        <v>9.0077508637632208E-3</v>
      </c>
      <c r="T4" s="25"/>
      <c r="U4" s="25">
        <v>0</v>
      </c>
      <c r="V4" s="29">
        <v>0</v>
      </c>
      <c r="W4" s="25">
        <v>1</v>
      </c>
      <c r="X4" s="29">
        <v>10</v>
      </c>
      <c r="Y4" s="29">
        <v>1</v>
      </c>
      <c r="Z4" s="5"/>
    </row>
    <row r="5" spans="1:26" ht="14.5" x14ac:dyDescent="0.35">
      <c r="A5" s="14" t="s">
        <v>741</v>
      </c>
      <c r="B5" s="21" t="s">
        <v>201</v>
      </c>
      <c r="C5" s="25">
        <v>45</v>
      </c>
      <c r="D5" s="29">
        <v>55.555555555555557</v>
      </c>
      <c r="E5" s="25">
        <v>9</v>
      </c>
      <c r="F5" s="29">
        <v>52.941176470588239</v>
      </c>
      <c r="G5" s="29">
        <v>1</v>
      </c>
      <c r="H5" s="25"/>
      <c r="I5" s="25">
        <v>29</v>
      </c>
      <c r="J5" s="29">
        <v>53.703703703703709</v>
      </c>
      <c r="K5" s="25">
        <v>25</v>
      </c>
      <c r="L5" s="29">
        <v>56.81818181818182</v>
      </c>
      <c r="M5" s="29">
        <v>0.83920584946115695</v>
      </c>
      <c r="N5" s="25"/>
      <c r="O5" s="25">
        <v>25</v>
      </c>
      <c r="P5" s="29">
        <v>53.191489361702125</v>
      </c>
      <c r="Q5" s="25">
        <v>20</v>
      </c>
      <c r="R5" s="29">
        <v>58.82352941176471</v>
      </c>
      <c r="S5" s="29">
        <v>0.65602527683488299</v>
      </c>
      <c r="T5" s="25"/>
      <c r="U5" s="25">
        <v>4</v>
      </c>
      <c r="V5" s="29">
        <v>57.142857142857139</v>
      </c>
      <c r="W5" s="25">
        <v>5</v>
      </c>
      <c r="X5" s="29">
        <v>50</v>
      </c>
      <c r="Y5" s="29">
        <v>1</v>
      </c>
      <c r="Z5" s="5"/>
    </row>
    <row r="6" spans="1:26" ht="14.5" x14ac:dyDescent="0.35">
      <c r="A6" s="14" t="s">
        <v>741</v>
      </c>
      <c r="B6" s="21" t="s">
        <v>202</v>
      </c>
      <c r="C6" s="25">
        <v>39</v>
      </c>
      <c r="D6" s="29">
        <v>48.148148148148145</v>
      </c>
      <c r="E6" s="25">
        <v>10</v>
      </c>
      <c r="F6" s="29">
        <v>58.82352941176471</v>
      </c>
      <c r="G6" s="29">
        <v>0.59468285114536101</v>
      </c>
      <c r="H6" s="25"/>
      <c r="I6" s="25">
        <v>17</v>
      </c>
      <c r="J6" s="29">
        <v>31.481481481481481</v>
      </c>
      <c r="K6" s="25">
        <v>32</v>
      </c>
      <c r="L6" s="29">
        <v>72.727272727272734</v>
      </c>
      <c r="M6" s="30">
        <v>9.2651166838643301E-5</v>
      </c>
      <c r="N6" s="25"/>
      <c r="O6" s="25">
        <v>15</v>
      </c>
      <c r="P6" s="29">
        <v>31.914893617021278</v>
      </c>
      <c r="Q6" s="25">
        <v>24</v>
      </c>
      <c r="R6" s="29">
        <v>70.588235294117652</v>
      </c>
      <c r="S6" s="30">
        <v>7.4736329804329796E-4</v>
      </c>
      <c r="T6" s="25"/>
      <c r="U6" s="25">
        <v>2</v>
      </c>
      <c r="V6" s="29">
        <v>28.571428571428569</v>
      </c>
      <c r="W6" s="25">
        <v>8</v>
      </c>
      <c r="X6" s="29">
        <v>80</v>
      </c>
      <c r="Y6" s="29">
        <v>5.8412176059234898E-2</v>
      </c>
      <c r="Z6" s="5"/>
    </row>
    <row r="7" spans="1:26" ht="14.5" x14ac:dyDescent="0.35">
      <c r="A7" s="14" t="s">
        <v>741</v>
      </c>
      <c r="B7" s="21" t="s">
        <v>203</v>
      </c>
      <c r="C7" s="25">
        <v>73</v>
      </c>
      <c r="D7" s="29">
        <v>90.123456790123456</v>
      </c>
      <c r="E7" s="25">
        <v>16</v>
      </c>
      <c r="F7" s="29">
        <v>94.117647058823522</v>
      </c>
      <c r="G7" s="29">
        <v>1</v>
      </c>
      <c r="H7" s="25"/>
      <c r="I7" s="25">
        <v>51</v>
      </c>
      <c r="J7" s="29">
        <v>94.444444444444443</v>
      </c>
      <c r="K7" s="25">
        <v>38</v>
      </c>
      <c r="L7" s="29">
        <v>86.36363636363636</v>
      </c>
      <c r="M7" s="29">
        <v>0.29157708832895801</v>
      </c>
      <c r="N7" s="25"/>
      <c r="O7" s="25">
        <v>45</v>
      </c>
      <c r="P7" s="29">
        <v>95.744680851063833</v>
      </c>
      <c r="Q7" s="25">
        <v>28</v>
      </c>
      <c r="R7" s="29">
        <v>82.35294117647058</v>
      </c>
      <c r="S7" s="29">
        <v>6.3402586720374896E-2</v>
      </c>
      <c r="T7" s="25"/>
      <c r="U7" s="25">
        <v>6</v>
      </c>
      <c r="V7" s="29">
        <v>85.714285714285708</v>
      </c>
      <c r="W7" s="25">
        <v>10</v>
      </c>
      <c r="X7" s="29">
        <v>100</v>
      </c>
      <c r="Y7" s="29">
        <v>0.41176470588235298</v>
      </c>
      <c r="Z7" s="5"/>
    </row>
    <row r="8" spans="1:26" ht="14.5" x14ac:dyDescent="0.35">
      <c r="A8" s="14" t="s">
        <v>741</v>
      </c>
      <c r="B8" s="21" t="s">
        <v>204</v>
      </c>
      <c r="C8" s="25">
        <v>44</v>
      </c>
      <c r="D8" s="29">
        <v>54.320987654320987</v>
      </c>
      <c r="E8" s="25">
        <v>9</v>
      </c>
      <c r="F8" s="29">
        <v>52.941176470588239</v>
      </c>
      <c r="G8" s="29">
        <v>1</v>
      </c>
      <c r="H8" s="25"/>
      <c r="I8" s="25">
        <v>21</v>
      </c>
      <c r="J8" s="29">
        <v>38.888888888888893</v>
      </c>
      <c r="K8" s="25">
        <v>32</v>
      </c>
      <c r="L8" s="29">
        <v>72.727272727272734</v>
      </c>
      <c r="M8" s="30">
        <v>1.08559189933604E-3</v>
      </c>
      <c r="N8" s="25"/>
      <c r="O8" s="25">
        <v>19</v>
      </c>
      <c r="P8" s="29">
        <v>40.425531914893611</v>
      </c>
      <c r="Q8" s="25">
        <v>25</v>
      </c>
      <c r="R8" s="29">
        <v>73.529411764705884</v>
      </c>
      <c r="S8" s="30">
        <v>3.6919820024350898E-3</v>
      </c>
      <c r="T8" s="25"/>
      <c r="U8" s="25">
        <v>2</v>
      </c>
      <c r="V8" s="29">
        <v>28.571428571428569</v>
      </c>
      <c r="W8" s="25">
        <v>7</v>
      </c>
      <c r="X8" s="29">
        <v>70</v>
      </c>
      <c r="Y8" s="29">
        <v>0.15343480049362401</v>
      </c>
      <c r="Z8" s="5"/>
    </row>
    <row r="9" spans="1:26" ht="14.5" x14ac:dyDescent="0.35">
      <c r="A9" s="14" t="s">
        <v>741</v>
      </c>
      <c r="B9" s="21" t="s">
        <v>205</v>
      </c>
      <c r="C9" s="25">
        <v>33</v>
      </c>
      <c r="D9" s="29">
        <v>40.74074074074074</v>
      </c>
      <c r="E9" s="25">
        <v>9</v>
      </c>
      <c r="F9" s="29">
        <v>52.941176470588239</v>
      </c>
      <c r="G9" s="29">
        <v>0.42343913957323498</v>
      </c>
      <c r="H9" s="25"/>
      <c r="I9" s="25">
        <v>15</v>
      </c>
      <c r="J9" s="29">
        <v>27.777777777777779</v>
      </c>
      <c r="K9" s="25">
        <v>27</v>
      </c>
      <c r="L9" s="29">
        <v>61.363636363636367</v>
      </c>
      <c r="M9" s="30">
        <v>1.0556972974652299E-3</v>
      </c>
      <c r="N9" s="25"/>
      <c r="O9" s="25">
        <v>13</v>
      </c>
      <c r="P9" s="29">
        <v>27.659574468085108</v>
      </c>
      <c r="Q9" s="25">
        <v>20</v>
      </c>
      <c r="R9" s="29">
        <v>58.82352941176471</v>
      </c>
      <c r="S9" s="30">
        <v>6.2915668158674597E-3</v>
      </c>
      <c r="T9" s="25"/>
      <c r="U9" s="25">
        <v>2</v>
      </c>
      <c r="V9" s="29">
        <v>28.571428571428569</v>
      </c>
      <c r="W9" s="25">
        <v>7</v>
      </c>
      <c r="X9" s="29">
        <v>70</v>
      </c>
      <c r="Y9" s="29">
        <v>0.15343480049362401</v>
      </c>
      <c r="Z9" s="5"/>
    </row>
    <row r="10" spans="1:26" ht="14.5" x14ac:dyDescent="0.35">
      <c r="A10" s="14" t="s">
        <v>741</v>
      </c>
      <c r="B10" s="21" t="s">
        <v>206</v>
      </c>
      <c r="C10" s="25">
        <v>69</v>
      </c>
      <c r="D10" s="29">
        <v>85.18518518518519</v>
      </c>
      <c r="E10" s="25">
        <v>14</v>
      </c>
      <c r="F10" s="29">
        <v>82.35294117647058</v>
      </c>
      <c r="G10" s="29">
        <v>0.72058529036656305</v>
      </c>
      <c r="H10" s="25"/>
      <c r="I10" s="25">
        <v>51</v>
      </c>
      <c r="J10" s="29">
        <v>94.444444444444443</v>
      </c>
      <c r="K10" s="25">
        <v>32</v>
      </c>
      <c r="L10" s="29">
        <v>72.727272727272734</v>
      </c>
      <c r="M10" s="30">
        <v>4.1339251267273804E-3</v>
      </c>
      <c r="N10" s="25"/>
      <c r="O10" s="25">
        <v>44</v>
      </c>
      <c r="P10" s="29">
        <v>93.61702127659575</v>
      </c>
      <c r="Q10" s="25">
        <v>25</v>
      </c>
      <c r="R10" s="29">
        <v>73.529411764705884</v>
      </c>
      <c r="S10" s="30">
        <v>2.33395743311237E-2</v>
      </c>
      <c r="T10" s="25"/>
      <c r="U10" s="25">
        <v>7</v>
      </c>
      <c r="V10" s="29">
        <v>100</v>
      </c>
      <c r="W10" s="25">
        <v>7</v>
      </c>
      <c r="X10" s="29">
        <v>70</v>
      </c>
      <c r="Y10" s="29">
        <v>0.22794117647058801</v>
      </c>
      <c r="Z10" s="5"/>
    </row>
    <row r="11" spans="1:26" ht="14.5" x14ac:dyDescent="0.35">
      <c r="A11" s="14" t="s">
        <v>741</v>
      </c>
      <c r="B11" s="21" t="s">
        <v>207</v>
      </c>
      <c r="C11" s="25">
        <v>66</v>
      </c>
      <c r="D11" s="29">
        <v>81.481481481481481</v>
      </c>
      <c r="E11" s="25">
        <v>15</v>
      </c>
      <c r="F11" s="29">
        <v>88.235294117647058</v>
      </c>
      <c r="G11" s="29">
        <v>0.72880785497145095</v>
      </c>
      <c r="H11" s="25"/>
      <c r="I11" s="25">
        <v>46</v>
      </c>
      <c r="J11" s="29">
        <v>85.18518518518519</v>
      </c>
      <c r="K11" s="25">
        <v>35</v>
      </c>
      <c r="L11" s="29">
        <v>79.545454545454547</v>
      </c>
      <c r="M11" s="29">
        <v>0.59325639369191696</v>
      </c>
      <c r="N11" s="25"/>
      <c r="O11" s="25">
        <v>41</v>
      </c>
      <c r="P11" s="29">
        <v>87.2340425531915</v>
      </c>
      <c r="Q11" s="25">
        <v>25</v>
      </c>
      <c r="R11" s="29">
        <v>73.529411764705884</v>
      </c>
      <c r="S11" s="29">
        <v>0.150944234589871</v>
      </c>
      <c r="T11" s="25"/>
      <c r="U11" s="25">
        <v>5</v>
      </c>
      <c r="V11" s="29">
        <v>71.428571428571431</v>
      </c>
      <c r="W11" s="25">
        <v>10</v>
      </c>
      <c r="X11" s="29">
        <v>100</v>
      </c>
      <c r="Y11" s="29">
        <v>0.154411764705882</v>
      </c>
      <c r="Z11" s="5"/>
    </row>
    <row r="12" spans="1:26" ht="14.5" x14ac:dyDescent="0.35">
      <c r="A12" s="14" t="s">
        <v>741</v>
      </c>
      <c r="B12" s="21" t="s">
        <v>208</v>
      </c>
      <c r="C12" s="25">
        <v>62</v>
      </c>
      <c r="D12" s="29">
        <v>76.543209876543202</v>
      </c>
      <c r="E12" s="25">
        <v>14</v>
      </c>
      <c r="F12" s="29">
        <v>82.35294117647058</v>
      </c>
      <c r="G12" s="29">
        <v>0.75563713771597196</v>
      </c>
      <c r="H12" s="25"/>
      <c r="I12" s="25">
        <v>37</v>
      </c>
      <c r="J12" s="29">
        <v>68.518518518518519</v>
      </c>
      <c r="K12" s="25">
        <v>39</v>
      </c>
      <c r="L12" s="29">
        <v>88.63636363636364</v>
      </c>
      <c r="M12" s="30">
        <v>2.72340966488566E-2</v>
      </c>
      <c r="N12" s="25"/>
      <c r="O12" s="25">
        <v>33</v>
      </c>
      <c r="P12" s="29">
        <v>70.212765957446805</v>
      </c>
      <c r="Q12" s="25">
        <v>29</v>
      </c>
      <c r="R12" s="29">
        <v>85.294117647058826</v>
      </c>
      <c r="S12" s="29">
        <v>0.18327403067109299</v>
      </c>
      <c r="T12" s="25"/>
      <c r="U12" s="25">
        <v>4</v>
      </c>
      <c r="V12" s="29">
        <v>57.142857142857139</v>
      </c>
      <c r="W12" s="25">
        <v>10</v>
      </c>
      <c r="X12" s="29">
        <v>100</v>
      </c>
      <c r="Y12" s="29">
        <v>5.1470588235294101E-2</v>
      </c>
      <c r="Z12" s="5"/>
    </row>
    <row r="13" spans="1:26" ht="14.5" x14ac:dyDescent="0.35">
      <c r="A13" s="14" t="s">
        <v>741</v>
      </c>
      <c r="B13" s="21" t="s">
        <v>209</v>
      </c>
      <c r="C13" s="25">
        <v>5</v>
      </c>
      <c r="D13" s="29">
        <v>6.1728395061728394</v>
      </c>
      <c r="E13" s="25">
        <v>1</v>
      </c>
      <c r="F13" s="29">
        <v>5.8823529411764701</v>
      </c>
      <c r="G13" s="29">
        <v>1</v>
      </c>
      <c r="H13" s="25"/>
      <c r="I13" s="25">
        <v>2</v>
      </c>
      <c r="J13" s="29">
        <v>3.7037037037037033</v>
      </c>
      <c r="K13" s="25">
        <v>4</v>
      </c>
      <c r="L13" s="29">
        <v>9.0909090909090917</v>
      </c>
      <c r="M13" s="29">
        <v>0.40369878887694799</v>
      </c>
      <c r="N13" s="25"/>
      <c r="O13" s="25">
        <v>1</v>
      </c>
      <c r="P13" s="29">
        <v>2.1276595744680851</v>
      </c>
      <c r="Q13" s="25">
        <v>4</v>
      </c>
      <c r="R13" s="29">
        <v>11.76470588235294</v>
      </c>
      <c r="S13" s="29">
        <v>0.155800872045598</v>
      </c>
      <c r="T13" s="25"/>
      <c r="U13" s="25">
        <v>1</v>
      </c>
      <c r="V13" s="29">
        <v>14.285714285714285</v>
      </c>
      <c r="W13" s="25">
        <v>0</v>
      </c>
      <c r="X13" s="29">
        <v>0</v>
      </c>
      <c r="Y13" s="29">
        <v>0.41176470588235298</v>
      </c>
      <c r="Z13" s="5"/>
    </row>
    <row r="14" spans="1:26" ht="14.5" x14ac:dyDescent="0.35">
      <c r="A14" s="14" t="s">
        <v>742</v>
      </c>
      <c r="B14" s="21" t="s">
        <v>210</v>
      </c>
      <c r="C14" s="25">
        <v>74</v>
      </c>
      <c r="D14" s="29">
        <v>91.358024691358025</v>
      </c>
      <c r="E14" s="25">
        <v>16</v>
      </c>
      <c r="F14" s="29">
        <v>94.117647058823522</v>
      </c>
      <c r="G14" s="29">
        <v>1</v>
      </c>
      <c r="H14" s="25"/>
      <c r="I14" s="25">
        <v>48</v>
      </c>
      <c r="J14" s="29">
        <v>88.888888888888886</v>
      </c>
      <c r="K14" s="25">
        <v>42</v>
      </c>
      <c r="L14" s="29">
        <v>95.454545454545453</v>
      </c>
      <c r="M14" s="29">
        <v>0.28985489185136099</v>
      </c>
      <c r="N14" s="25"/>
      <c r="O14" s="25">
        <v>42</v>
      </c>
      <c r="P14" s="29">
        <v>89.361702127659569</v>
      </c>
      <c r="Q14" s="25">
        <v>32</v>
      </c>
      <c r="R14" s="29">
        <v>94.117647058823522</v>
      </c>
      <c r="S14" s="29">
        <v>0.69304869877821296</v>
      </c>
      <c r="T14" s="25"/>
      <c r="U14" s="25">
        <v>6</v>
      </c>
      <c r="V14" s="29">
        <v>85.714285714285708</v>
      </c>
      <c r="W14" s="25">
        <v>10</v>
      </c>
      <c r="X14" s="29">
        <v>100</v>
      </c>
      <c r="Y14" s="29">
        <v>0.41176470588235298</v>
      </c>
      <c r="Z14" s="5"/>
    </row>
    <row r="15" spans="1:26" ht="14.5" x14ac:dyDescent="0.35">
      <c r="A15" s="14" t="s">
        <v>742</v>
      </c>
      <c r="B15" s="21" t="s">
        <v>211</v>
      </c>
      <c r="C15" s="25">
        <v>76</v>
      </c>
      <c r="D15" s="29">
        <v>93.827160493827151</v>
      </c>
      <c r="E15" s="25">
        <v>17</v>
      </c>
      <c r="F15" s="29">
        <v>100</v>
      </c>
      <c r="G15" s="29">
        <v>0.58351906699346401</v>
      </c>
      <c r="H15" s="25"/>
      <c r="I15" s="25">
        <v>54</v>
      </c>
      <c r="J15" s="29">
        <v>100</v>
      </c>
      <c r="K15" s="25">
        <v>39</v>
      </c>
      <c r="L15" s="29">
        <v>88.63636363636364</v>
      </c>
      <c r="M15" s="30">
        <v>1.59916681372218E-2</v>
      </c>
      <c r="N15" s="25"/>
      <c r="O15" s="25">
        <v>47</v>
      </c>
      <c r="P15" s="29">
        <v>100</v>
      </c>
      <c r="Q15" s="25">
        <v>29</v>
      </c>
      <c r="R15" s="29">
        <v>85.294117647058826</v>
      </c>
      <c r="S15" s="30">
        <v>1.0860213391859001E-2</v>
      </c>
      <c r="T15" s="25"/>
      <c r="U15" s="25">
        <v>7</v>
      </c>
      <c r="V15" s="29">
        <v>100</v>
      </c>
      <c r="W15" s="25">
        <v>10</v>
      </c>
      <c r="X15" s="29">
        <v>100</v>
      </c>
      <c r="Y15" s="29">
        <v>1</v>
      </c>
      <c r="Z15" s="5"/>
    </row>
    <row r="16" spans="1:26" ht="14.5" x14ac:dyDescent="0.35">
      <c r="A16" s="14" t="s">
        <v>742</v>
      </c>
      <c r="B16" s="21" t="s">
        <v>212</v>
      </c>
      <c r="C16" s="25">
        <v>80</v>
      </c>
      <c r="D16" s="29">
        <v>98.76543209876543</v>
      </c>
      <c r="E16" s="25">
        <v>17</v>
      </c>
      <c r="F16" s="29">
        <v>100</v>
      </c>
      <c r="G16" s="29">
        <v>1</v>
      </c>
      <c r="H16" s="25"/>
      <c r="I16" s="25">
        <v>54</v>
      </c>
      <c r="J16" s="29">
        <v>100</v>
      </c>
      <c r="K16" s="25">
        <v>43</v>
      </c>
      <c r="L16" s="29">
        <v>97.727272727272734</v>
      </c>
      <c r="M16" s="29">
        <v>0.44897959183673503</v>
      </c>
      <c r="N16" s="25"/>
      <c r="O16" s="25">
        <v>47</v>
      </c>
      <c r="P16" s="29">
        <v>100</v>
      </c>
      <c r="Q16" s="25">
        <v>33</v>
      </c>
      <c r="R16" s="29">
        <v>97.058823529411768</v>
      </c>
      <c r="S16" s="29">
        <v>0.41975308641975301</v>
      </c>
      <c r="T16" s="25"/>
      <c r="U16" s="25">
        <v>7</v>
      </c>
      <c r="V16" s="29">
        <v>100</v>
      </c>
      <c r="W16" s="25">
        <v>10</v>
      </c>
      <c r="X16" s="29">
        <v>100</v>
      </c>
      <c r="Y16" s="29">
        <v>1</v>
      </c>
      <c r="Z16" s="5"/>
    </row>
    <row r="17" spans="1:26" ht="14.5" x14ac:dyDescent="0.35">
      <c r="A17" s="14" t="s">
        <v>742</v>
      </c>
      <c r="B17" s="21" t="s">
        <v>213</v>
      </c>
      <c r="C17" s="25">
        <v>79</v>
      </c>
      <c r="D17" s="29">
        <v>97.53086419753086</v>
      </c>
      <c r="E17" s="25">
        <v>17</v>
      </c>
      <c r="F17" s="29">
        <v>100</v>
      </c>
      <c r="G17" s="29">
        <v>1</v>
      </c>
      <c r="H17" s="25"/>
      <c r="I17" s="25">
        <v>54</v>
      </c>
      <c r="J17" s="29">
        <v>100</v>
      </c>
      <c r="K17" s="25">
        <v>42</v>
      </c>
      <c r="L17" s="29">
        <v>95.454545454545453</v>
      </c>
      <c r="M17" s="29">
        <v>0.19903219019566601</v>
      </c>
      <c r="N17" s="25"/>
      <c r="O17" s="25">
        <v>47</v>
      </c>
      <c r="P17" s="29">
        <v>100</v>
      </c>
      <c r="Q17" s="25">
        <v>32</v>
      </c>
      <c r="R17" s="29">
        <v>94.117647058823522</v>
      </c>
      <c r="S17" s="29">
        <v>0.173148148148148</v>
      </c>
      <c r="T17" s="25"/>
      <c r="U17" s="25">
        <v>7</v>
      </c>
      <c r="V17" s="29">
        <v>100</v>
      </c>
      <c r="W17" s="25">
        <v>10</v>
      </c>
      <c r="X17" s="29">
        <v>100</v>
      </c>
      <c r="Y17" s="29">
        <v>1</v>
      </c>
      <c r="Z17" s="5"/>
    </row>
    <row r="18" spans="1:26" ht="14.5" x14ac:dyDescent="0.35">
      <c r="A18" s="14" t="s">
        <v>742</v>
      </c>
      <c r="B18" s="21" t="s">
        <v>214</v>
      </c>
      <c r="C18" s="25">
        <v>79</v>
      </c>
      <c r="D18" s="29">
        <v>97.53086419753086</v>
      </c>
      <c r="E18" s="25">
        <v>17</v>
      </c>
      <c r="F18" s="29">
        <v>100</v>
      </c>
      <c r="G18" s="29">
        <v>1</v>
      </c>
      <c r="H18" s="25"/>
      <c r="I18" s="25">
        <v>54</v>
      </c>
      <c r="J18" s="29">
        <v>100</v>
      </c>
      <c r="K18" s="25">
        <v>42</v>
      </c>
      <c r="L18" s="29">
        <v>95.454545454545453</v>
      </c>
      <c r="M18" s="29">
        <v>0.19903219019566601</v>
      </c>
      <c r="N18" s="25"/>
      <c r="O18" s="25">
        <v>47</v>
      </c>
      <c r="P18" s="29">
        <v>100</v>
      </c>
      <c r="Q18" s="25">
        <v>32</v>
      </c>
      <c r="R18" s="29">
        <v>94.117647058823522</v>
      </c>
      <c r="S18" s="29">
        <v>0.173148148148148</v>
      </c>
      <c r="T18" s="25"/>
      <c r="U18" s="25">
        <v>7</v>
      </c>
      <c r="V18" s="29">
        <v>100</v>
      </c>
      <c r="W18" s="25">
        <v>10</v>
      </c>
      <c r="X18" s="29">
        <v>100</v>
      </c>
      <c r="Y18" s="29">
        <v>1</v>
      </c>
      <c r="Z18" s="5"/>
    </row>
    <row r="19" spans="1:26" ht="14.5" x14ac:dyDescent="0.35">
      <c r="A19" s="14" t="s">
        <v>742</v>
      </c>
      <c r="B19" s="21" t="s">
        <v>215</v>
      </c>
      <c r="C19" s="25">
        <v>81</v>
      </c>
      <c r="D19" s="29">
        <v>100</v>
      </c>
      <c r="E19" s="25">
        <v>17</v>
      </c>
      <c r="F19" s="29">
        <v>100</v>
      </c>
      <c r="G19" s="29">
        <v>1</v>
      </c>
      <c r="H19" s="25"/>
      <c r="I19" s="25">
        <v>54</v>
      </c>
      <c r="J19" s="29">
        <v>100</v>
      </c>
      <c r="K19" s="25">
        <v>44</v>
      </c>
      <c r="L19" s="29">
        <v>100</v>
      </c>
      <c r="M19" s="29">
        <v>1</v>
      </c>
      <c r="N19" s="25"/>
      <c r="O19" s="25">
        <v>47</v>
      </c>
      <c r="P19" s="29">
        <v>100</v>
      </c>
      <c r="Q19" s="25">
        <v>34</v>
      </c>
      <c r="R19" s="29">
        <v>100</v>
      </c>
      <c r="S19" s="29">
        <v>1</v>
      </c>
      <c r="T19" s="25"/>
      <c r="U19" s="25">
        <v>7</v>
      </c>
      <c r="V19" s="29">
        <v>100</v>
      </c>
      <c r="W19" s="25">
        <v>10</v>
      </c>
      <c r="X19" s="29">
        <v>100</v>
      </c>
      <c r="Y19" s="29">
        <v>1</v>
      </c>
      <c r="Z19" s="5"/>
    </row>
    <row r="20" spans="1:26" ht="14.5" x14ac:dyDescent="0.35">
      <c r="A20" s="14" t="s">
        <v>743</v>
      </c>
      <c r="B20" s="21" t="s">
        <v>216</v>
      </c>
      <c r="C20" s="25">
        <v>79</v>
      </c>
      <c r="D20" s="29">
        <v>97.53086419753086</v>
      </c>
      <c r="E20" s="25">
        <v>17</v>
      </c>
      <c r="F20" s="29">
        <v>100</v>
      </c>
      <c r="G20" s="29">
        <v>1</v>
      </c>
      <c r="H20" s="25"/>
      <c r="I20" s="25">
        <v>54</v>
      </c>
      <c r="J20" s="29">
        <v>100</v>
      </c>
      <c r="K20" s="25">
        <v>42</v>
      </c>
      <c r="L20" s="29">
        <v>95.454545454545453</v>
      </c>
      <c r="M20" s="29">
        <v>0.19903219019566601</v>
      </c>
      <c r="N20" s="25"/>
      <c r="O20" s="25">
        <v>47</v>
      </c>
      <c r="P20" s="29">
        <v>100</v>
      </c>
      <c r="Q20" s="25">
        <v>32</v>
      </c>
      <c r="R20" s="29">
        <v>94.117647058823522</v>
      </c>
      <c r="S20" s="29">
        <v>0.173148148148148</v>
      </c>
      <c r="T20" s="25"/>
      <c r="U20" s="25">
        <v>7</v>
      </c>
      <c r="V20" s="29">
        <v>100</v>
      </c>
      <c r="W20" s="25">
        <v>10</v>
      </c>
      <c r="X20" s="29">
        <v>100</v>
      </c>
      <c r="Y20" s="29">
        <v>1</v>
      </c>
      <c r="Z20" s="5"/>
    </row>
    <row r="21" spans="1:26" ht="14.5" x14ac:dyDescent="0.35">
      <c r="A21" s="14" t="s">
        <v>743</v>
      </c>
      <c r="B21" s="21" t="s">
        <v>217</v>
      </c>
      <c r="C21" s="25">
        <v>73</v>
      </c>
      <c r="D21" s="29">
        <v>90.123456790123456</v>
      </c>
      <c r="E21" s="25">
        <v>17</v>
      </c>
      <c r="F21" s="29">
        <v>100</v>
      </c>
      <c r="G21" s="29">
        <v>0.34388713835877499</v>
      </c>
      <c r="H21" s="25"/>
      <c r="I21" s="25">
        <v>54</v>
      </c>
      <c r="J21" s="29">
        <v>100</v>
      </c>
      <c r="K21" s="25">
        <v>36</v>
      </c>
      <c r="L21" s="29">
        <v>81.818181818181827</v>
      </c>
      <c r="M21" s="30">
        <v>1.12624150475525E-3</v>
      </c>
      <c r="N21" s="25"/>
      <c r="O21" s="25">
        <v>47</v>
      </c>
      <c r="P21" s="29">
        <v>100</v>
      </c>
      <c r="Q21" s="25">
        <v>26</v>
      </c>
      <c r="R21" s="29">
        <v>76.470588235294116</v>
      </c>
      <c r="S21" s="30">
        <v>5.6448392224541497E-4</v>
      </c>
      <c r="T21" s="25"/>
      <c r="U21" s="25">
        <v>7</v>
      </c>
      <c r="V21" s="29">
        <v>100</v>
      </c>
      <c r="W21" s="25">
        <v>10</v>
      </c>
      <c r="X21" s="29">
        <v>100</v>
      </c>
      <c r="Y21" s="29">
        <v>1</v>
      </c>
      <c r="Z21" s="5"/>
    </row>
    <row r="22" spans="1:26" ht="14.5" x14ac:dyDescent="0.35">
      <c r="A22" s="14" t="s">
        <v>743</v>
      </c>
      <c r="B22" s="21" t="s">
        <v>218</v>
      </c>
      <c r="C22" s="25">
        <v>79</v>
      </c>
      <c r="D22" s="29">
        <v>97.53086419753086</v>
      </c>
      <c r="E22" s="25">
        <v>17</v>
      </c>
      <c r="F22" s="29">
        <v>100</v>
      </c>
      <c r="G22" s="29">
        <v>1</v>
      </c>
      <c r="H22" s="25"/>
      <c r="I22" s="25">
        <v>54</v>
      </c>
      <c r="J22" s="29">
        <v>100</v>
      </c>
      <c r="K22" s="25">
        <v>42</v>
      </c>
      <c r="L22" s="29">
        <v>95.454545454545453</v>
      </c>
      <c r="M22" s="29">
        <v>0.19903219019566601</v>
      </c>
      <c r="N22" s="25"/>
      <c r="O22" s="25">
        <v>47</v>
      </c>
      <c r="P22" s="29">
        <v>100</v>
      </c>
      <c r="Q22" s="25">
        <v>32</v>
      </c>
      <c r="R22" s="29">
        <v>94.117647058823522</v>
      </c>
      <c r="S22" s="29">
        <v>0.173148148148148</v>
      </c>
      <c r="T22" s="25"/>
      <c r="U22" s="25">
        <v>7</v>
      </c>
      <c r="V22" s="29">
        <v>100</v>
      </c>
      <c r="W22" s="25">
        <v>10</v>
      </c>
      <c r="X22" s="29">
        <v>100</v>
      </c>
      <c r="Y22" s="29">
        <v>1</v>
      </c>
      <c r="Z22" s="5"/>
    </row>
    <row r="23" spans="1:26" ht="14.5" x14ac:dyDescent="0.35">
      <c r="A23" s="14" t="s">
        <v>743</v>
      </c>
      <c r="B23" s="21" t="s">
        <v>219</v>
      </c>
      <c r="C23" s="25">
        <v>80</v>
      </c>
      <c r="D23" s="29">
        <v>98.76543209876543</v>
      </c>
      <c r="E23" s="25">
        <v>17</v>
      </c>
      <c r="F23" s="29">
        <v>100</v>
      </c>
      <c r="G23" s="29">
        <v>1</v>
      </c>
      <c r="H23" s="25"/>
      <c r="I23" s="25">
        <v>54</v>
      </c>
      <c r="J23" s="29">
        <v>100</v>
      </c>
      <c r="K23" s="25">
        <v>43</v>
      </c>
      <c r="L23" s="29">
        <v>97.727272727272734</v>
      </c>
      <c r="M23" s="29">
        <v>0.44897959183673503</v>
      </c>
      <c r="N23" s="25"/>
      <c r="O23" s="25">
        <v>47</v>
      </c>
      <c r="P23" s="29">
        <v>100</v>
      </c>
      <c r="Q23" s="25">
        <v>33</v>
      </c>
      <c r="R23" s="29">
        <v>97.058823529411768</v>
      </c>
      <c r="S23" s="29">
        <v>0.41975308641975301</v>
      </c>
      <c r="T23" s="25"/>
      <c r="U23" s="25">
        <v>7</v>
      </c>
      <c r="V23" s="29">
        <v>100</v>
      </c>
      <c r="W23" s="25">
        <v>10</v>
      </c>
      <c r="X23" s="29">
        <v>100</v>
      </c>
      <c r="Y23" s="29">
        <v>1</v>
      </c>
      <c r="Z23" s="5"/>
    </row>
    <row r="24" spans="1:26" ht="14.5" x14ac:dyDescent="0.35">
      <c r="A24" s="14" t="s">
        <v>743</v>
      </c>
      <c r="B24" s="21" t="s">
        <v>220</v>
      </c>
      <c r="C24" s="25">
        <v>36</v>
      </c>
      <c r="D24" s="29">
        <v>44.444444444444443</v>
      </c>
      <c r="E24" s="25">
        <v>10</v>
      </c>
      <c r="F24" s="29">
        <v>58.82352941176471</v>
      </c>
      <c r="G24" s="29">
        <v>0.29970083034918799</v>
      </c>
      <c r="H24" s="25"/>
      <c r="I24" s="25">
        <v>15</v>
      </c>
      <c r="J24" s="29">
        <v>27.777777777777779</v>
      </c>
      <c r="K24" s="25">
        <v>31</v>
      </c>
      <c r="L24" s="29">
        <v>70.454545454545453</v>
      </c>
      <c r="M24" s="30">
        <v>3.7909288039560498E-5</v>
      </c>
      <c r="N24" s="25"/>
      <c r="O24" s="25">
        <v>14</v>
      </c>
      <c r="P24" s="29">
        <v>29.787234042553191</v>
      </c>
      <c r="Q24" s="25">
        <v>22</v>
      </c>
      <c r="R24" s="29">
        <v>64.705882352941174</v>
      </c>
      <c r="S24" s="30">
        <v>2.99964051815803E-3</v>
      </c>
      <c r="T24" s="25"/>
      <c r="U24" s="25">
        <v>1</v>
      </c>
      <c r="V24" s="29">
        <v>14.285714285714285</v>
      </c>
      <c r="W24" s="25">
        <v>9</v>
      </c>
      <c r="X24" s="29">
        <v>90</v>
      </c>
      <c r="Y24" s="30">
        <v>3.6507610037021898E-3</v>
      </c>
      <c r="Z24" s="5"/>
    </row>
    <row r="25" spans="1:26" ht="14.5" x14ac:dyDescent="0.35">
      <c r="A25" s="14" t="s">
        <v>743</v>
      </c>
      <c r="B25" s="21" t="s">
        <v>221</v>
      </c>
      <c r="C25" s="25">
        <v>36</v>
      </c>
      <c r="D25" s="29">
        <v>44.444444444444443</v>
      </c>
      <c r="E25" s="25">
        <v>10</v>
      </c>
      <c r="F25" s="29">
        <v>58.82352941176471</v>
      </c>
      <c r="G25" s="29">
        <v>0.29970083034918799</v>
      </c>
      <c r="H25" s="25"/>
      <c r="I25" s="25">
        <v>15</v>
      </c>
      <c r="J25" s="29">
        <v>27.777777777777779</v>
      </c>
      <c r="K25" s="25">
        <v>31</v>
      </c>
      <c r="L25" s="29">
        <v>70.454545454545453</v>
      </c>
      <c r="M25" s="30">
        <v>3.7909288039560498E-5</v>
      </c>
      <c r="N25" s="25"/>
      <c r="O25" s="25">
        <v>14</v>
      </c>
      <c r="P25" s="29">
        <v>29.787234042553191</v>
      </c>
      <c r="Q25" s="25">
        <v>22</v>
      </c>
      <c r="R25" s="29">
        <v>64.705882352941174</v>
      </c>
      <c r="S25" s="30">
        <v>2.99964051815803E-3</v>
      </c>
      <c r="T25" s="25"/>
      <c r="U25" s="25">
        <v>1</v>
      </c>
      <c r="V25" s="29">
        <v>14.285714285714285</v>
      </c>
      <c r="W25" s="25">
        <v>9</v>
      </c>
      <c r="X25" s="29">
        <v>90</v>
      </c>
      <c r="Y25" s="30">
        <v>3.6507610037021898E-3</v>
      </c>
      <c r="Z25" s="5"/>
    </row>
    <row r="26" spans="1:26" ht="14.5" x14ac:dyDescent="0.35">
      <c r="A26" s="14" t="s">
        <v>743</v>
      </c>
      <c r="B26" s="21" t="s">
        <v>222</v>
      </c>
      <c r="C26" s="25">
        <v>35</v>
      </c>
      <c r="D26" s="29">
        <v>43.209876543209873</v>
      </c>
      <c r="E26" s="25">
        <v>10</v>
      </c>
      <c r="F26" s="29">
        <v>58.82352941176471</v>
      </c>
      <c r="G26" s="29">
        <v>0.28991121842560302</v>
      </c>
      <c r="H26" s="25"/>
      <c r="I26" s="25">
        <v>13</v>
      </c>
      <c r="J26" s="29">
        <v>24.074074074074073</v>
      </c>
      <c r="K26" s="25">
        <v>32</v>
      </c>
      <c r="L26" s="29">
        <v>72.727272727272734</v>
      </c>
      <c r="M26" s="30">
        <v>1.9251112234503201E-6</v>
      </c>
      <c r="N26" s="25"/>
      <c r="O26" s="25">
        <v>12</v>
      </c>
      <c r="P26" s="29">
        <v>25.531914893617021</v>
      </c>
      <c r="Q26" s="25">
        <v>23</v>
      </c>
      <c r="R26" s="29">
        <v>67.64705882352942</v>
      </c>
      <c r="S26" s="30">
        <v>2.40424195750623E-4</v>
      </c>
      <c r="T26" s="25"/>
      <c r="U26" s="25">
        <v>1</v>
      </c>
      <c r="V26" s="29">
        <v>14.285714285714285</v>
      </c>
      <c r="W26" s="25">
        <v>9</v>
      </c>
      <c r="X26" s="29">
        <v>90</v>
      </c>
      <c r="Y26" s="30">
        <v>3.6507610037021898E-3</v>
      </c>
      <c r="Z26" s="5"/>
    </row>
    <row r="27" spans="1:26" ht="14.5" x14ac:dyDescent="0.35">
      <c r="A27" s="14" t="s">
        <v>743</v>
      </c>
      <c r="B27" s="21" t="s">
        <v>223</v>
      </c>
      <c r="C27" s="25">
        <v>24</v>
      </c>
      <c r="D27" s="29">
        <v>29.629629629629626</v>
      </c>
      <c r="E27" s="25">
        <v>7</v>
      </c>
      <c r="F27" s="29">
        <v>41.17647058823529</v>
      </c>
      <c r="G27" s="29">
        <v>0.39554655807605799</v>
      </c>
      <c r="H27" s="25"/>
      <c r="I27" s="25">
        <v>11</v>
      </c>
      <c r="J27" s="29">
        <v>20.37037037037037</v>
      </c>
      <c r="K27" s="25">
        <v>20</v>
      </c>
      <c r="L27" s="29">
        <v>45.454545454545453</v>
      </c>
      <c r="M27" s="30">
        <v>9.4908001643916294E-3</v>
      </c>
      <c r="N27" s="25"/>
      <c r="O27" s="25">
        <v>10</v>
      </c>
      <c r="P27" s="29">
        <v>21.276595744680851</v>
      </c>
      <c r="Q27" s="25">
        <v>14</v>
      </c>
      <c r="R27" s="29">
        <v>41.17647058823529</v>
      </c>
      <c r="S27" s="29">
        <v>8.3387156980723298E-2</v>
      </c>
      <c r="T27" s="25"/>
      <c r="U27" s="25">
        <v>1</v>
      </c>
      <c r="V27" s="29">
        <v>14.285714285714285</v>
      </c>
      <c r="W27" s="25">
        <v>6</v>
      </c>
      <c r="X27" s="29">
        <v>60</v>
      </c>
      <c r="Y27" s="29">
        <v>0.13399835458659001</v>
      </c>
      <c r="Z27" s="5"/>
    </row>
    <row r="28" spans="1:26" ht="14.5" x14ac:dyDescent="0.35">
      <c r="A28" s="14" t="s">
        <v>743</v>
      </c>
      <c r="B28" s="21" t="s">
        <v>224</v>
      </c>
      <c r="C28" s="25">
        <v>31</v>
      </c>
      <c r="D28" s="29">
        <v>38.271604938271601</v>
      </c>
      <c r="E28" s="25">
        <v>10</v>
      </c>
      <c r="F28" s="29">
        <v>58.82352941176471</v>
      </c>
      <c r="G28" s="29">
        <v>0.17559609568188</v>
      </c>
      <c r="H28" s="25"/>
      <c r="I28" s="25">
        <v>13</v>
      </c>
      <c r="J28" s="29">
        <v>24.074074074074073</v>
      </c>
      <c r="K28" s="25">
        <v>28</v>
      </c>
      <c r="L28" s="29">
        <v>63.636363636363633</v>
      </c>
      <c r="M28" s="30">
        <v>9.47693261600617E-5</v>
      </c>
      <c r="N28" s="25"/>
      <c r="O28" s="25">
        <v>12</v>
      </c>
      <c r="P28" s="29">
        <v>25.531914893617021</v>
      </c>
      <c r="Q28" s="25">
        <v>19</v>
      </c>
      <c r="R28" s="29">
        <v>55.882352941176471</v>
      </c>
      <c r="S28" s="30">
        <v>1.02480851010346E-2</v>
      </c>
      <c r="T28" s="25"/>
      <c r="U28" s="25">
        <v>1</v>
      </c>
      <c r="V28" s="29">
        <v>14.285714285714285</v>
      </c>
      <c r="W28" s="25">
        <v>9</v>
      </c>
      <c r="X28" s="29">
        <v>90</v>
      </c>
      <c r="Y28" s="30">
        <v>3.6507610037021898E-3</v>
      </c>
      <c r="Z28" s="5"/>
    </row>
    <row r="29" spans="1:26" ht="14.5" x14ac:dyDescent="0.35">
      <c r="A29" s="14" t="s">
        <v>743</v>
      </c>
      <c r="B29" s="21" t="s">
        <v>225</v>
      </c>
      <c r="C29" s="25">
        <v>30</v>
      </c>
      <c r="D29" s="29">
        <v>37.037037037037038</v>
      </c>
      <c r="E29" s="25">
        <v>9</v>
      </c>
      <c r="F29" s="29">
        <v>52.941176470588239</v>
      </c>
      <c r="G29" s="29">
        <v>0.27881470691688198</v>
      </c>
      <c r="H29" s="25"/>
      <c r="I29" s="25">
        <v>12</v>
      </c>
      <c r="J29" s="29">
        <v>22.222222222222221</v>
      </c>
      <c r="K29" s="25">
        <v>27</v>
      </c>
      <c r="L29" s="29">
        <v>61.363636363636367</v>
      </c>
      <c r="M29" s="30">
        <v>1.5241316650740501E-4</v>
      </c>
      <c r="N29" s="25"/>
      <c r="O29" s="25">
        <v>11</v>
      </c>
      <c r="P29" s="29">
        <v>23.404255319148938</v>
      </c>
      <c r="Q29" s="25">
        <v>19</v>
      </c>
      <c r="R29" s="29">
        <v>55.882352941176471</v>
      </c>
      <c r="S29" s="30">
        <v>4.7869064734833199E-3</v>
      </c>
      <c r="T29" s="25"/>
      <c r="U29" s="25">
        <v>1</v>
      </c>
      <c r="V29" s="29">
        <v>14.285714285714285</v>
      </c>
      <c r="W29" s="25">
        <v>8</v>
      </c>
      <c r="X29" s="29">
        <v>80</v>
      </c>
      <c r="Y29" s="30">
        <v>1.5220074043603499E-2</v>
      </c>
      <c r="Z29" s="5"/>
    </row>
    <row r="30" spans="1:26" ht="14.5" x14ac:dyDescent="0.35">
      <c r="A30" s="14" t="s">
        <v>743</v>
      </c>
      <c r="B30" s="21" t="s">
        <v>226</v>
      </c>
      <c r="C30" s="25">
        <v>81</v>
      </c>
      <c r="D30" s="29">
        <v>100</v>
      </c>
      <c r="E30" s="25">
        <v>17</v>
      </c>
      <c r="F30" s="29">
        <v>100</v>
      </c>
      <c r="G30" s="29">
        <v>1</v>
      </c>
      <c r="H30" s="25"/>
      <c r="I30" s="25">
        <v>54</v>
      </c>
      <c r="J30" s="29">
        <v>100</v>
      </c>
      <c r="K30" s="25">
        <v>44</v>
      </c>
      <c r="L30" s="29">
        <v>100</v>
      </c>
      <c r="M30" s="29">
        <v>1</v>
      </c>
      <c r="N30" s="25"/>
      <c r="O30" s="25">
        <v>47</v>
      </c>
      <c r="P30" s="29">
        <v>100</v>
      </c>
      <c r="Q30" s="25">
        <v>34</v>
      </c>
      <c r="R30" s="29">
        <v>100</v>
      </c>
      <c r="S30" s="29">
        <v>1</v>
      </c>
      <c r="T30" s="25"/>
      <c r="U30" s="25">
        <v>7</v>
      </c>
      <c r="V30" s="29">
        <v>100</v>
      </c>
      <c r="W30" s="25">
        <v>10</v>
      </c>
      <c r="X30" s="29">
        <v>100</v>
      </c>
      <c r="Y30" s="29">
        <v>1</v>
      </c>
      <c r="Z30" s="5"/>
    </row>
    <row r="31" spans="1:26" ht="14.5" x14ac:dyDescent="0.35">
      <c r="A31" s="14" t="s">
        <v>743</v>
      </c>
      <c r="B31" s="21" t="s">
        <v>227</v>
      </c>
      <c r="C31" s="25">
        <v>81</v>
      </c>
      <c r="D31" s="29">
        <v>100</v>
      </c>
      <c r="E31" s="25">
        <v>17</v>
      </c>
      <c r="F31" s="29">
        <v>100</v>
      </c>
      <c r="G31" s="29">
        <v>1</v>
      </c>
      <c r="H31" s="25"/>
      <c r="I31" s="25">
        <v>54</v>
      </c>
      <c r="J31" s="29">
        <v>100</v>
      </c>
      <c r="K31" s="25">
        <v>44</v>
      </c>
      <c r="L31" s="29">
        <v>100</v>
      </c>
      <c r="M31" s="29">
        <v>1</v>
      </c>
      <c r="N31" s="25"/>
      <c r="O31" s="25">
        <v>47</v>
      </c>
      <c r="P31" s="29">
        <v>100</v>
      </c>
      <c r="Q31" s="25">
        <v>34</v>
      </c>
      <c r="R31" s="29">
        <v>100</v>
      </c>
      <c r="S31" s="29">
        <v>1</v>
      </c>
      <c r="T31" s="25"/>
      <c r="U31" s="25">
        <v>7</v>
      </c>
      <c r="V31" s="29">
        <v>100</v>
      </c>
      <c r="W31" s="25">
        <v>10</v>
      </c>
      <c r="X31" s="29">
        <v>100</v>
      </c>
      <c r="Y31" s="29">
        <v>1</v>
      </c>
      <c r="Z31" s="5"/>
    </row>
    <row r="32" spans="1:26" ht="14.5" x14ac:dyDescent="0.35">
      <c r="A32" s="14" t="s">
        <v>743</v>
      </c>
      <c r="B32" s="21" t="s">
        <v>228</v>
      </c>
      <c r="C32" s="25">
        <v>80</v>
      </c>
      <c r="D32" s="29">
        <v>98.76543209876543</v>
      </c>
      <c r="E32" s="25">
        <v>17</v>
      </c>
      <c r="F32" s="29">
        <v>100</v>
      </c>
      <c r="G32" s="29">
        <v>1</v>
      </c>
      <c r="H32" s="25"/>
      <c r="I32" s="25">
        <v>54</v>
      </c>
      <c r="J32" s="29">
        <v>100</v>
      </c>
      <c r="K32" s="25">
        <v>43</v>
      </c>
      <c r="L32" s="29">
        <v>97.727272727272734</v>
      </c>
      <c r="M32" s="29">
        <v>0.44897959183673503</v>
      </c>
      <c r="N32" s="25"/>
      <c r="O32" s="25">
        <v>47</v>
      </c>
      <c r="P32" s="29">
        <v>100</v>
      </c>
      <c r="Q32" s="25">
        <v>33</v>
      </c>
      <c r="R32" s="29">
        <v>97.058823529411768</v>
      </c>
      <c r="S32" s="29">
        <v>0.41975308641975301</v>
      </c>
      <c r="T32" s="25"/>
      <c r="U32" s="25">
        <v>7</v>
      </c>
      <c r="V32" s="29">
        <v>100</v>
      </c>
      <c r="W32" s="25">
        <v>10</v>
      </c>
      <c r="X32" s="29">
        <v>100</v>
      </c>
      <c r="Y32" s="29">
        <v>1</v>
      </c>
      <c r="Z32" s="5"/>
    </row>
    <row r="33" spans="1:26" ht="14.5" x14ac:dyDescent="0.35">
      <c r="A33" s="14" t="s">
        <v>743</v>
      </c>
      <c r="B33" s="21" t="s">
        <v>229</v>
      </c>
      <c r="C33" s="25">
        <v>80</v>
      </c>
      <c r="D33" s="29">
        <v>98.76543209876543</v>
      </c>
      <c r="E33" s="25">
        <v>17</v>
      </c>
      <c r="F33" s="29">
        <v>100</v>
      </c>
      <c r="G33" s="29">
        <v>1</v>
      </c>
      <c r="H33" s="25"/>
      <c r="I33" s="25">
        <v>54</v>
      </c>
      <c r="J33" s="29">
        <v>100</v>
      </c>
      <c r="K33" s="25">
        <v>43</v>
      </c>
      <c r="L33" s="29">
        <v>97.727272727272734</v>
      </c>
      <c r="M33" s="29">
        <v>0.44897959183673503</v>
      </c>
      <c r="N33" s="25"/>
      <c r="O33" s="25">
        <v>47</v>
      </c>
      <c r="P33" s="29">
        <v>100</v>
      </c>
      <c r="Q33" s="25">
        <v>33</v>
      </c>
      <c r="R33" s="29">
        <v>97.058823529411768</v>
      </c>
      <c r="S33" s="29">
        <v>0.41975308641975301</v>
      </c>
      <c r="T33" s="25"/>
      <c r="U33" s="25">
        <v>7</v>
      </c>
      <c r="V33" s="29">
        <v>100</v>
      </c>
      <c r="W33" s="25">
        <v>10</v>
      </c>
      <c r="X33" s="29">
        <v>100</v>
      </c>
      <c r="Y33" s="29">
        <v>1</v>
      </c>
      <c r="Z33" s="5"/>
    </row>
    <row r="34" spans="1:26" ht="14.5" x14ac:dyDescent="0.35">
      <c r="A34" s="14" t="s">
        <v>744</v>
      </c>
      <c r="B34" s="21" t="s">
        <v>230</v>
      </c>
      <c r="C34" s="25">
        <v>79</v>
      </c>
      <c r="D34" s="29">
        <v>97.53086419753086</v>
      </c>
      <c r="E34" s="25">
        <v>17</v>
      </c>
      <c r="F34" s="29">
        <v>100</v>
      </c>
      <c r="G34" s="29">
        <v>1</v>
      </c>
      <c r="H34" s="25"/>
      <c r="I34" s="25">
        <v>53</v>
      </c>
      <c r="J34" s="29">
        <v>98.148148148148152</v>
      </c>
      <c r="K34" s="25">
        <v>43</v>
      </c>
      <c r="L34" s="29">
        <v>97.727272727272734</v>
      </c>
      <c r="M34" s="29">
        <v>1</v>
      </c>
      <c r="N34" s="25"/>
      <c r="O34" s="25">
        <v>46</v>
      </c>
      <c r="P34" s="29">
        <v>97.872340425531917</v>
      </c>
      <c r="Q34" s="25">
        <v>33</v>
      </c>
      <c r="R34" s="29">
        <v>97.058823529411768</v>
      </c>
      <c r="S34" s="29">
        <v>1</v>
      </c>
      <c r="T34" s="25"/>
      <c r="U34" s="25">
        <v>7</v>
      </c>
      <c r="V34" s="29">
        <v>100</v>
      </c>
      <c r="W34" s="25">
        <v>10</v>
      </c>
      <c r="X34" s="29">
        <v>100</v>
      </c>
      <c r="Y34" s="29">
        <v>1</v>
      </c>
      <c r="Z34" s="5"/>
    </row>
    <row r="35" spans="1:26" ht="14.5" x14ac:dyDescent="0.35">
      <c r="A35" s="14" t="s">
        <v>744</v>
      </c>
      <c r="B35" s="21" t="s">
        <v>231</v>
      </c>
      <c r="C35" s="25">
        <v>76</v>
      </c>
      <c r="D35" s="29">
        <v>93.827160493827151</v>
      </c>
      <c r="E35" s="25">
        <v>17</v>
      </c>
      <c r="F35" s="29">
        <v>100</v>
      </c>
      <c r="G35" s="29">
        <v>0.58351906699346401</v>
      </c>
      <c r="H35" s="25"/>
      <c r="I35" s="25">
        <v>54</v>
      </c>
      <c r="J35" s="29">
        <v>100</v>
      </c>
      <c r="K35" s="25">
        <v>39</v>
      </c>
      <c r="L35" s="29">
        <v>88.63636363636364</v>
      </c>
      <c r="M35" s="30">
        <v>1.59916681372218E-2</v>
      </c>
      <c r="N35" s="25"/>
      <c r="O35" s="25">
        <v>47</v>
      </c>
      <c r="P35" s="29">
        <v>100</v>
      </c>
      <c r="Q35" s="25">
        <v>29</v>
      </c>
      <c r="R35" s="29">
        <v>85.294117647058826</v>
      </c>
      <c r="S35" s="30">
        <v>1.0860213391859001E-2</v>
      </c>
      <c r="T35" s="25"/>
      <c r="U35" s="25">
        <v>7</v>
      </c>
      <c r="V35" s="29">
        <v>100</v>
      </c>
      <c r="W35" s="25">
        <v>10</v>
      </c>
      <c r="X35" s="29">
        <v>100</v>
      </c>
      <c r="Y35" s="29">
        <v>1</v>
      </c>
      <c r="Z35" s="5"/>
    </row>
    <row r="36" spans="1:26" ht="14.5" x14ac:dyDescent="0.35">
      <c r="A36" s="14" t="s">
        <v>744</v>
      </c>
      <c r="B36" s="21" t="s">
        <v>232</v>
      </c>
      <c r="C36" s="25">
        <v>80</v>
      </c>
      <c r="D36" s="29">
        <v>98.76543209876543</v>
      </c>
      <c r="E36" s="25">
        <v>16</v>
      </c>
      <c r="F36" s="29">
        <v>94.117647058823522</v>
      </c>
      <c r="G36" s="29">
        <v>0.31832526825163099</v>
      </c>
      <c r="H36" s="25"/>
      <c r="I36" s="25">
        <v>53</v>
      </c>
      <c r="J36" s="29">
        <v>98.148148148148152</v>
      </c>
      <c r="K36" s="25">
        <v>43</v>
      </c>
      <c r="L36" s="29">
        <v>97.727272727272734</v>
      </c>
      <c r="M36" s="29">
        <v>1</v>
      </c>
      <c r="N36" s="25"/>
      <c r="O36" s="25">
        <v>47</v>
      </c>
      <c r="P36" s="29">
        <v>100</v>
      </c>
      <c r="Q36" s="25">
        <v>33</v>
      </c>
      <c r="R36" s="29">
        <v>97.058823529411768</v>
      </c>
      <c r="S36" s="29">
        <v>0.41975308641975301</v>
      </c>
      <c r="T36" s="25"/>
      <c r="U36" s="25">
        <v>6</v>
      </c>
      <c r="V36" s="29">
        <v>85.714285714285708</v>
      </c>
      <c r="W36" s="25">
        <v>10</v>
      </c>
      <c r="X36" s="29">
        <v>100</v>
      </c>
      <c r="Y36" s="29">
        <v>0.41176470588235298</v>
      </c>
      <c r="Z36" s="5"/>
    </row>
    <row r="37" spans="1:26" ht="14.5" x14ac:dyDescent="0.35">
      <c r="A37" s="14" t="s">
        <v>744</v>
      </c>
      <c r="B37" s="21" t="s">
        <v>233</v>
      </c>
      <c r="C37" s="25">
        <v>75</v>
      </c>
      <c r="D37" s="29">
        <v>92.592592592592595</v>
      </c>
      <c r="E37" s="25">
        <v>17</v>
      </c>
      <c r="F37" s="29">
        <v>100</v>
      </c>
      <c r="G37" s="29">
        <v>0.58620604075479599</v>
      </c>
      <c r="H37" s="25"/>
      <c r="I37" s="25">
        <v>54</v>
      </c>
      <c r="J37" s="29">
        <v>100</v>
      </c>
      <c r="K37" s="25">
        <v>38</v>
      </c>
      <c r="L37" s="29">
        <v>86.36363636363636</v>
      </c>
      <c r="M37" s="30">
        <v>6.7061834123833099E-3</v>
      </c>
      <c r="N37" s="25"/>
      <c r="O37" s="25">
        <v>47</v>
      </c>
      <c r="P37" s="29">
        <v>100</v>
      </c>
      <c r="Q37" s="25">
        <v>28</v>
      </c>
      <c r="R37" s="29">
        <v>82.35294117647058</v>
      </c>
      <c r="S37" s="30">
        <v>4.1440287942619801E-3</v>
      </c>
      <c r="T37" s="25"/>
      <c r="U37" s="25">
        <v>7</v>
      </c>
      <c r="V37" s="29">
        <v>100</v>
      </c>
      <c r="W37" s="25">
        <v>10</v>
      </c>
      <c r="X37" s="29">
        <v>100</v>
      </c>
      <c r="Y37" s="29">
        <v>1</v>
      </c>
      <c r="Z37" s="5"/>
    </row>
    <row r="38" spans="1:26" ht="14.5" x14ac:dyDescent="0.35">
      <c r="A38" s="14" t="s">
        <v>744</v>
      </c>
      <c r="B38" s="21" t="s">
        <v>234</v>
      </c>
      <c r="C38" s="25">
        <v>80</v>
      </c>
      <c r="D38" s="29">
        <v>98.76543209876543</v>
      </c>
      <c r="E38" s="25">
        <v>17</v>
      </c>
      <c r="F38" s="29">
        <v>100</v>
      </c>
      <c r="G38" s="29">
        <v>1</v>
      </c>
      <c r="H38" s="25"/>
      <c r="I38" s="25">
        <v>54</v>
      </c>
      <c r="J38" s="29">
        <v>100</v>
      </c>
      <c r="K38" s="25">
        <v>43</v>
      </c>
      <c r="L38" s="29">
        <v>97.727272727272734</v>
      </c>
      <c r="M38" s="29">
        <v>0.44897959183673503</v>
      </c>
      <c r="N38" s="25"/>
      <c r="O38" s="25">
        <v>47</v>
      </c>
      <c r="P38" s="29">
        <v>100</v>
      </c>
      <c r="Q38" s="25">
        <v>33</v>
      </c>
      <c r="R38" s="29">
        <v>97.058823529411768</v>
      </c>
      <c r="S38" s="29">
        <v>0.41975308641975301</v>
      </c>
      <c r="T38" s="25"/>
      <c r="U38" s="25">
        <v>7</v>
      </c>
      <c r="V38" s="29">
        <v>100</v>
      </c>
      <c r="W38" s="25">
        <v>10</v>
      </c>
      <c r="X38" s="29">
        <v>100</v>
      </c>
      <c r="Y38" s="29">
        <v>1</v>
      </c>
      <c r="Z38" s="5"/>
    </row>
    <row r="39" spans="1:26" ht="14.5" x14ac:dyDescent="0.35">
      <c r="A39" s="14" t="s">
        <v>744</v>
      </c>
      <c r="B39" s="21" t="s">
        <v>235</v>
      </c>
      <c r="C39" s="25">
        <v>81</v>
      </c>
      <c r="D39" s="29">
        <v>100</v>
      </c>
      <c r="E39" s="25">
        <v>17</v>
      </c>
      <c r="F39" s="29">
        <v>100</v>
      </c>
      <c r="G39" s="29">
        <v>1</v>
      </c>
      <c r="H39" s="25"/>
      <c r="I39" s="25">
        <v>54</v>
      </c>
      <c r="J39" s="29">
        <v>100</v>
      </c>
      <c r="K39" s="25">
        <v>44</v>
      </c>
      <c r="L39" s="29">
        <v>100</v>
      </c>
      <c r="M39" s="29">
        <v>1</v>
      </c>
      <c r="N39" s="25"/>
      <c r="O39" s="25">
        <v>47</v>
      </c>
      <c r="P39" s="29">
        <v>100</v>
      </c>
      <c r="Q39" s="25">
        <v>34</v>
      </c>
      <c r="R39" s="29">
        <v>100</v>
      </c>
      <c r="S39" s="29">
        <v>1</v>
      </c>
      <c r="T39" s="25"/>
      <c r="U39" s="25">
        <v>7</v>
      </c>
      <c r="V39" s="29">
        <v>100</v>
      </c>
      <c r="W39" s="25">
        <v>10</v>
      </c>
      <c r="X39" s="29">
        <v>100</v>
      </c>
      <c r="Y39" s="29">
        <v>1</v>
      </c>
      <c r="Z39" s="5"/>
    </row>
    <row r="40" spans="1:26" ht="14.5" x14ac:dyDescent="0.35">
      <c r="A40" s="14" t="s">
        <v>744</v>
      </c>
      <c r="B40" s="21" t="s">
        <v>236</v>
      </c>
      <c r="C40" s="25">
        <v>80</v>
      </c>
      <c r="D40" s="29">
        <v>98.76543209876543</v>
      </c>
      <c r="E40" s="25">
        <v>17</v>
      </c>
      <c r="F40" s="29">
        <v>100</v>
      </c>
      <c r="G40" s="29">
        <v>1</v>
      </c>
      <c r="H40" s="25"/>
      <c r="I40" s="25">
        <v>54</v>
      </c>
      <c r="J40" s="29">
        <v>100</v>
      </c>
      <c r="K40" s="25">
        <v>43</v>
      </c>
      <c r="L40" s="29">
        <v>97.727272727272734</v>
      </c>
      <c r="M40" s="29">
        <v>0.44897959183673503</v>
      </c>
      <c r="N40" s="25"/>
      <c r="O40" s="25">
        <v>47</v>
      </c>
      <c r="P40" s="29">
        <v>100</v>
      </c>
      <c r="Q40" s="25">
        <v>33</v>
      </c>
      <c r="R40" s="29">
        <v>97.058823529411768</v>
      </c>
      <c r="S40" s="29">
        <v>0.41975308641975301</v>
      </c>
      <c r="T40" s="25"/>
      <c r="U40" s="25">
        <v>7</v>
      </c>
      <c r="V40" s="29">
        <v>100</v>
      </c>
      <c r="W40" s="25">
        <v>10</v>
      </c>
      <c r="X40" s="29">
        <v>100</v>
      </c>
      <c r="Y40" s="29">
        <v>1</v>
      </c>
      <c r="Z40" s="5"/>
    </row>
    <row r="41" spans="1:26" ht="14.5" x14ac:dyDescent="0.35">
      <c r="A41" s="14" t="s">
        <v>744</v>
      </c>
      <c r="B41" s="21" t="s">
        <v>237</v>
      </c>
      <c r="C41" s="25">
        <v>80</v>
      </c>
      <c r="D41" s="29">
        <v>98.76543209876543</v>
      </c>
      <c r="E41" s="25">
        <v>17</v>
      </c>
      <c r="F41" s="29">
        <v>100</v>
      </c>
      <c r="G41" s="29">
        <v>1</v>
      </c>
      <c r="H41" s="25"/>
      <c r="I41" s="25">
        <v>54</v>
      </c>
      <c r="J41" s="29">
        <v>100</v>
      </c>
      <c r="K41" s="25">
        <v>43</v>
      </c>
      <c r="L41" s="29">
        <v>97.727272727272734</v>
      </c>
      <c r="M41" s="29">
        <v>0.44897959183673503</v>
      </c>
      <c r="N41" s="25"/>
      <c r="O41" s="25">
        <v>47</v>
      </c>
      <c r="P41" s="29">
        <v>100</v>
      </c>
      <c r="Q41" s="25">
        <v>33</v>
      </c>
      <c r="R41" s="29">
        <v>97.058823529411768</v>
      </c>
      <c r="S41" s="29">
        <v>0.41975308641975301</v>
      </c>
      <c r="T41" s="25"/>
      <c r="U41" s="25">
        <v>7</v>
      </c>
      <c r="V41" s="29">
        <v>100</v>
      </c>
      <c r="W41" s="25">
        <v>10</v>
      </c>
      <c r="X41" s="29">
        <v>100</v>
      </c>
      <c r="Y41" s="29">
        <v>1</v>
      </c>
      <c r="Z41" s="5"/>
    </row>
    <row r="42" spans="1:26" ht="14.5" x14ac:dyDescent="0.35">
      <c r="A42" s="14" t="s">
        <v>744</v>
      </c>
      <c r="B42" s="21" t="s">
        <v>238</v>
      </c>
      <c r="C42" s="25">
        <v>79</v>
      </c>
      <c r="D42" s="29">
        <v>97.53086419753086</v>
      </c>
      <c r="E42" s="25">
        <v>17</v>
      </c>
      <c r="F42" s="29">
        <v>100</v>
      </c>
      <c r="G42" s="29">
        <v>1</v>
      </c>
      <c r="H42" s="25"/>
      <c r="I42" s="25">
        <v>54</v>
      </c>
      <c r="J42" s="29">
        <v>100</v>
      </c>
      <c r="K42" s="25">
        <v>42</v>
      </c>
      <c r="L42" s="29">
        <v>95.454545454545453</v>
      </c>
      <c r="M42" s="29">
        <v>0.19903219019566601</v>
      </c>
      <c r="N42" s="25"/>
      <c r="O42" s="25">
        <v>47</v>
      </c>
      <c r="P42" s="29">
        <v>100</v>
      </c>
      <c r="Q42" s="25">
        <v>32</v>
      </c>
      <c r="R42" s="29">
        <v>94.117647058823522</v>
      </c>
      <c r="S42" s="29">
        <v>0.173148148148148</v>
      </c>
      <c r="T42" s="25"/>
      <c r="U42" s="25">
        <v>7</v>
      </c>
      <c r="V42" s="29">
        <v>100</v>
      </c>
      <c r="W42" s="25">
        <v>10</v>
      </c>
      <c r="X42" s="29">
        <v>100</v>
      </c>
      <c r="Y42" s="29">
        <v>1</v>
      </c>
      <c r="Z42" s="5"/>
    </row>
    <row r="43" spans="1:26" ht="14.5" x14ac:dyDescent="0.35">
      <c r="A43" s="14" t="s">
        <v>744</v>
      </c>
      <c r="B43" s="21" t="s">
        <v>239</v>
      </c>
      <c r="C43" s="25">
        <v>80</v>
      </c>
      <c r="D43" s="29">
        <v>98.76543209876543</v>
      </c>
      <c r="E43" s="25">
        <v>17</v>
      </c>
      <c r="F43" s="29">
        <v>100</v>
      </c>
      <c r="G43" s="29">
        <v>1</v>
      </c>
      <c r="H43" s="25"/>
      <c r="I43" s="25">
        <v>54</v>
      </c>
      <c r="J43" s="29">
        <v>100</v>
      </c>
      <c r="K43" s="25">
        <v>43</v>
      </c>
      <c r="L43" s="29">
        <v>97.727272727272734</v>
      </c>
      <c r="M43" s="29">
        <v>0.44897959183673503</v>
      </c>
      <c r="N43" s="25"/>
      <c r="O43" s="25">
        <v>47</v>
      </c>
      <c r="P43" s="29">
        <v>100</v>
      </c>
      <c r="Q43" s="25">
        <v>33</v>
      </c>
      <c r="R43" s="29">
        <v>97.058823529411768</v>
      </c>
      <c r="S43" s="29">
        <v>0.41975308641975301</v>
      </c>
      <c r="T43" s="25"/>
      <c r="U43" s="25">
        <v>7</v>
      </c>
      <c r="V43" s="29">
        <v>100</v>
      </c>
      <c r="W43" s="25">
        <v>10</v>
      </c>
      <c r="X43" s="29">
        <v>100</v>
      </c>
      <c r="Y43" s="29">
        <v>1</v>
      </c>
      <c r="Z43" s="5"/>
    </row>
    <row r="44" spans="1:26" ht="14.5" x14ac:dyDescent="0.35">
      <c r="A44" s="14" t="s">
        <v>744</v>
      </c>
      <c r="B44" s="21" t="s">
        <v>240</v>
      </c>
      <c r="C44" s="25">
        <v>80</v>
      </c>
      <c r="D44" s="29">
        <v>98.76543209876543</v>
      </c>
      <c r="E44" s="25">
        <v>17</v>
      </c>
      <c r="F44" s="29">
        <v>100</v>
      </c>
      <c r="G44" s="29">
        <v>1</v>
      </c>
      <c r="H44" s="25"/>
      <c r="I44" s="25">
        <v>54</v>
      </c>
      <c r="J44" s="29">
        <v>100</v>
      </c>
      <c r="K44" s="25">
        <v>43</v>
      </c>
      <c r="L44" s="29">
        <v>97.727272727272734</v>
      </c>
      <c r="M44" s="29">
        <v>0.44897959183673503</v>
      </c>
      <c r="N44" s="25"/>
      <c r="O44" s="25">
        <v>47</v>
      </c>
      <c r="P44" s="29">
        <v>100</v>
      </c>
      <c r="Q44" s="25">
        <v>33</v>
      </c>
      <c r="R44" s="29">
        <v>97.058823529411768</v>
      </c>
      <c r="S44" s="29">
        <v>0.41975308641975301</v>
      </c>
      <c r="T44" s="25"/>
      <c r="U44" s="25">
        <v>7</v>
      </c>
      <c r="V44" s="29">
        <v>100</v>
      </c>
      <c r="W44" s="25">
        <v>10</v>
      </c>
      <c r="X44" s="29">
        <v>100</v>
      </c>
      <c r="Y44" s="29">
        <v>1</v>
      </c>
      <c r="Z44" s="5"/>
    </row>
    <row r="45" spans="1:26" ht="14.5" x14ac:dyDescent="0.35">
      <c r="A45" s="14" t="s">
        <v>744</v>
      </c>
      <c r="B45" s="21" t="s">
        <v>241</v>
      </c>
      <c r="C45" s="25">
        <v>79</v>
      </c>
      <c r="D45" s="29">
        <v>97.53086419753086</v>
      </c>
      <c r="E45" s="25">
        <v>17</v>
      </c>
      <c r="F45" s="29">
        <v>100</v>
      </c>
      <c r="G45" s="29">
        <v>1</v>
      </c>
      <c r="H45" s="25"/>
      <c r="I45" s="25">
        <v>54</v>
      </c>
      <c r="J45" s="29">
        <v>100</v>
      </c>
      <c r="K45" s="25">
        <v>42</v>
      </c>
      <c r="L45" s="29">
        <v>95.454545454545453</v>
      </c>
      <c r="M45" s="29">
        <v>0.19903219019566601</v>
      </c>
      <c r="N45" s="25"/>
      <c r="O45" s="25">
        <v>47</v>
      </c>
      <c r="P45" s="29">
        <v>100</v>
      </c>
      <c r="Q45" s="25">
        <v>32</v>
      </c>
      <c r="R45" s="29">
        <v>94.117647058823522</v>
      </c>
      <c r="S45" s="29">
        <v>0.173148148148148</v>
      </c>
      <c r="T45" s="25"/>
      <c r="U45" s="25">
        <v>7</v>
      </c>
      <c r="V45" s="29">
        <v>100</v>
      </c>
      <c r="W45" s="25">
        <v>10</v>
      </c>
      <c r="X45" s="29">
        <v>100</v>
      </c>
      <c r="Y45" s="29">
        <v>1</v>
      </c>
      <c r="Z45" s="5"/>
    </row>
    <row r="46" spans="1:26" ht="14.5" x14ac:dyDescent="0.35">
      <c r="A46" s="14" t="s">
        <v>744</v>
      </c>
      <c r="B46" s="21" t="s">
        <v>242</v>
      </c>
      <c r="C46" s="25">
        <v>80</v>
      </c>
      <c r="D46" s="29">
        <v>98.76543209876543</v>
      </c>
      <c r="E46" s="25">
        <v>17</v>
      </c>
      <c r="F46" s="29">
        <v>100</v>
      </c>
      <c r="G46" s="29">
        <v>1</v>
      </c>
      <c r="H46" s="25"/>
      <c r="I46" s="25">
        <v>54</v>
      </c>
      <c r="J46" s="29">
        <v>100</v>
      </c>
      <c r="K46" s="25">
        <v>43</v>
      </c>
      <c r="L46" s="29">
        <v>97.727272727272734</v>
      </c>
      <c r="M46" s="29">
        <v>0.44897959183673503</v>
      </c>
      <c r="N46" s="25"/>
      <c r="O46" s="25">
        <v>47</v>
      </c>
      <c r="P46" s="29">
        <v>100</v>
      </c>
      <c r="Q46" s="25">
        <v>33</v>
      </c>
      <c r="R46" s="29">
        <v>97.058823529411768</v>
      </c>
      <c r="S46" s="29">
        <v>0.41975308641975301</v>
      </c>
      <c r="T46" s="25"/>
      <c r="U46" s="25">
        <v>7</v>
      </c>
      <c r="V46" s="29">
        <v>100</v>
      </c>
      <c r="W46" s="25">
        <v>10</v>
      </c>
      <c r="X46" s="29">
        <v>100</v>
      </c>
      <c r="Y46" s="29">
        <v>1</v>
      </c>
      <c r="Z46" s="5"/>
    </row>
    <row r="47" spans="1:26" ht="14.5" x14ac:dyDescent="0.35">
      <c r="A47" s="14" t="s">
        <v>744</v>
      </c>
      <c r="B47" s="21" t="s">
        <v>243</v>
      </c>
      <c r="C47" s="25">
        <v>80</v>
      </c>
      <c r="D47" s="29">
        <v>98.76543209876543</v>
      </c>
      <c r="E47" s="25">
        <v>17</v>
      </c>
      <c r="F47" s="29">
        <v>100</v>
      </c>
      <c r="G47" s="29">
        <v>1</v>
      </c>
      <c r="H47" s="25"/>
      <c r="I47" s="25">
        <v>54</v>
      </c>
      <c r="J47" s="29">
        <v>100</v>
      </c>
      <c r="K47" s="25">
        <v>43</v>
      </c>
      <c r="L47" s="29">
        <v>97.727272727272734</v>
      </c>
      <c r="M47" s="29">
        <v>0.44897959183673503</v>
      </c>
      <c r="N47" s="25"/>
      <c r="O47" s="25">
        <v>47</v>
      </c>
      <c r="P47" s="29">
        <v>100</v>
      </c>
      <c r="Q47" s="25">
        <v>33</v>
      </c>
      <c r="R47" s="29">
        <v>97.058823529411768</v>
      </c>
      <c r="S47" s="29">
        <v>0.41975308641975301</v>
      </c>
      <c r="T47" s="25"/>
      <c r="U47" s="25">
        <v>7</v>
      </c>
      <c r="V47" s="29">
        <v>100</v>
      </c>
      <c r="W47" s="25">
        <v>10</v>
      </c>
      <c r="X47" s="29">
        <v>100</v>
      </c>
      <c r="Y47" s="29">
        <v>1</v>
      </c>
      <c r="Z47" s="5"/>
    </row>
    <row r="48" spans="1:26" ht="14.5" x14ac:dyDescent="0.35">
      <c r="A48" s="14" t="s">
        <v>744</v>
      </c>
      <c r="B48" s="21" t="s">
        <v>244</v>
      </c>
      <c r="C48" s="25">
        <v>80</v>
      </c>
      <c r="D48" s="29">
        <v>98.76543209876543</v>
      </c>
      <c r="E48" s="25">
        <v>17</v>
      </c>
      <c r="F48" s="29">
        <v>100</v>
      </c>
      <c r="G48" s="29">
        <v>1</v>
      </c>
      <c r="H48" s="25"/>
      <c r="I48" s="25">
        <v>54</v>
      </c>
      <c r="J48" s="29">
        <v>100</v>
      </c>
      <c r="K48" s="25">
        <v>43</v>
      </c>
      <c r="L48" s="29">
        <v>97.727272727272734</v>
      </c>
      <c r="M48" s="29">
        <v>0.44897959183673503</v>
      </c>
      <c r="N48" s="25"/>
      <c r="O48" s="25">
        <v>47</v>
      </c>
      <c r="P48" s="29">
        <v>100</v>
      </c>
      <c r="Q48" s="25">
        <v>33</v>
      </c>
      <c r="R48" s="29">
        <v>97.058823529411768</v>
      </c>
      <c r="S48" s="29">
        <v>0.41975308641975301</v>
      </c>
      <c r="T48" s="25"/>
      <c r="U48" s="25">
        <v>7</v>
      </c>
      <c r="V48" s="29">
        <v>100</v>
      </c>
      <c r="W48" s="25">
        <v>10</v>
      </c>
      <c r="X48" s="29">
        <v>100</v>
      </c>
      <c r="Y48" s="29">
        <v>1</v>
      </c>
      <c r="Z48" s="5"/>
    </row>
    <row r="49" spans="1:26" ht="14.5" x14ac:dyDescent="0.35">
      <c r="A49" s="14" t="s">
        <v>744</v>
      </c>
      <c r="B49" s="21" t="s">
        <v>245</v>
      </c>
      <c r="C49" s="25">
        <v>79</v>
      </c>
      <c r="D49" s="29">
        <v>97.53086419753086</v>
      </c>
      <c r="E49" s="25">
        <v>17</v>
      </c>
      <c r="F49" s="29">
        <v>100</v>
      </c>
      <c r="G49" s="29">
        <v>1</v>
      </c>
      <c r="H49" s="25"/>
      <c r="I49" s="25">
        <v>54</v>
      </c>
      <c r="J49" s="29">
        <v>100</v>
      </c>
      <c r="K49" s="25">
        <v>42</v>
      </c>
      <c r="L49" s="29">
        <v>95.454545454545453</v>
      </c>
      <c r="M49" s="29">
        <v>0.19903219019566601</v>
      </c>
      <c r="N49" s="25"/>
      <c r="O49" s="25">
        <v>47</v>
      </c>
      <c r="P49" s="29">
        <v>100</v>
      </c>
      <c r="Q49" s="25">
        <v>32</v>
      </c>
      <c r="R49" s="29">
        <v>94.117647058823522</v>
      </c>
      <c r="S49" s="29">
        <v>0.173148148148148</v>
      </c>
      <c r="T49" s="25"/>
      <c r="U49" s="25">
        <v>7</v>
      </c>
      <c r="V49" s="29">
        <v>100</v>
      </c>
      <c r="W49" s="25">
        <v>10</v>
      </c>
      <c r="X49" s="29">
        <v>100</v>
      </c>
      <c r="Y49" s="29">
        <v>1</v>
      </c>
      <c r="Z49" s="5"/>
    </row>
    <row r="50" spans="1:26" ht="14.5" x14ac:dyDescent="0.35">
      <c r="A50" s="14" t="s">
        <v>744</v>
      </c>
      <c r="B50" s="21" t="s">
        <v>246</v>
      </c>
      <c r="C50" s="25">
        <v>79</v>
      </c>
      <c r="D50" s="29">
        <v>97.53086419753086</v>
      </c>
      <c r="E50" s="25">
        <v>17</v>
      </c>
      <c r="F50" s="29">
        <v>100</v>
      </c>
      <c r="G50" s="29">
        <v>1</v>
      </c>
      <c r="H50" s="25"/>
      <c r="I50" s="25">
        <v>54</v>
      </c>
      <c r="J50" s="29">
        <v>100</v>
      </c>
      <c r="K50" s="25">
        <v>42</v>
      </c>
      <c r="L50" s="29">
        <v>95.454545454545453</v>
      </c>
      <c r="M50" s="29">
        <v>0.19903219019566601</v>
      </c>
      <c r="N50" s="25"/>
      <c r="O50" s="25">
        <v>47</v>
      </c>
      <c r="P50" s="29">
        <v>100</v>
      </c>
      <c r="Q50" s="25">
        <v>32</v>
      </c>
      <c r="R50" s="29">
        <v>94.117647058823522</v>
      </c>
      <c r="S50" s="29">
        <v>0.173148148148148</v>
      </c>
      <c r="T50" s="25"/>
      <c r="U50" s="25">
        <v>7</v>
      </c>
      <c r="V50" s="29">
        <v>100</v>
      </c>
      <c r="W50" s="25">
        <v>10</v>
      </c>
      <c r="X50" s="29">
        <v>100</v>
      </c>
      <c r="Y50" s="29">
        <v>1</v>
      </c>
      <c r="Z50" s="5"/>
    </row>
    <row r="51" spans="1:26" ht="14.5" x14ac:dyDescent="0.35">
      <c r="A51" s="14" t="s">
        <v>744</v>
      </c>
      <c r="B51" s="21" t="s">
        <v>247</v>
      </c>
      <c r="C51" s="25">
        <v>81</v>
      </c>
      <c r="D51" s="29">
        <v>100</v>
      </c>
      <c r="E51" s="25">
        <v>17</v>
      </c>
      <c r="F51" s="29">
        <v>100</v>
      </c>
      <c r="G51" s="29">
        <v>1</v>
      </c>
      <c r="H51" s="25"/>
      <c r="I51" s="25">
        <v>54</v>
      </c>
      <c r="J51" s="29">
        <v>100</v>
      </c>
      <c r="K51" s="25">
        <v>44</v>
      </c>
      <c r="L51" s="29">
        <v>100</v>
      </c>
      <c r="M51" s="29">
        <v>1</v>
      </c>
      <c r="N51" s="25"/>
      <c r="O51" s="25">
        <v>47</v>
      </c>
      <c r="P51" s="29">
        <v>100</v>
      </c>
      <c r="Q51" s="25">
        <v>34</v>
      </c>
      <c r="R51" s="29">
        <v>100</v>
      </c>
      <c r="S51" s="29">
        <v>1</v>
      </c>
      <c r="T51" s="25"/>
      <c r="U51" s="25">
        <v>7</v>
      </c>
      <c r="V51" s="29">
        <v>100</v>
      </c>
      <c r="W51" s="25">
        <v>10</v>
      </c>
      <c r="X51" s="29">
        <v>100</v>
      </c>
      <c r="Y51" s="29">
        <v>1</v>
      </c>
      <c r="Z51" s="5"/>
    </row>
    <row r="52" spans="1:26" ht="14.5" x14ac:dyDescent="0.35">
      <c r="A52" s="14" t="s">
        <v>744</v>
      </c>
      <c r="B52" s="21" t="s">
        <v>248</v>
      </c>
      <c r="C52" s="25">
        <v>78</v>
      </c>
      <c r="D52" s="29">
        <v>96.296296296296291</v>
      </c>
      <c r="E52" s="25">
        <v>17</v>
      </c>
      <c r="F52" s="29">
        <v>100</v>
      </c>
      <c r="G52" s="29">
        <v>1</v>
      </c>
      <c r="H52" s="25"/>
      <c r="I52" s="25">
        <v>54</v>
      </c>
      <c r="J52" s="29">
        <v>100</v>
      </c>
      <c r="K52" s="25">
        <v>41</v>
      </c>
      <c r="L52" s="29">
        <v>93.181818181818173</v>
      </c>
      <c r="M52" s="31">
        <v>8.7076583210603895E-2</v>
      </c>
      <c r="N52" s="25"/>
      <c r="O52" s="25">
        <v>47</v>
      </c>
      <c r="P52" s="29">
        <v>100</v>
      </c>
      <c r="Q52" s="25">
        <v>31</v>
      </c>
      <c r="R52" s="29">
        <v>91.17647058823529</v>
      </c>
      <c r="S52" s="29">
        <v>7.0135958743553703E-2</v>
      </c>
      <c r="T52" s="25"/>
      <c r="U52" s="25">
        <v>7</v>
      </c>
      <c r="V52" s="29">
        <v>100</v>
      </c>
      <c r="W52" s="25">
        <v>10</v>
      </c>
      <c r="X52" s="29">
        <v>100</v>
      </c>
      <c r="Y52" s="29">
        <v>1</v>
      </c>
      <c r="Z52" s="5"/>
    </row>
    <row r="53" spans="1:26" ht="14.5" x14ac:dyDescent="0.35">
      <c r="A53" s="3" t="s">
        <v>463</v>
      </c>
      <c r="C53" s="3"/>
      <c r="D53" s="6"/>
      <c r="E53" s="3"/>
      <c r="F53" s="6"/>
      <c r="G53" s="6"/>
      <c r="H53" s="3"/>
      <c r="I53" s="3"/>
      <c r="J53" s="6"/>
      <c r="K53" s="3"/>
      <c r="L53" s="6"/>
      <c r="M53" s="6"/>
      <c r="N53" s="3"/>
      <c r="O53" s="3"/>
      <c r="P53" s="6"/>
      <c r="Q53" s="3"/>
      <c r="R53" s="6"/>
      <c r="S53" s="6"/>
      <c r="T53" s="3"/>
      <c r="U53" s="3"/>
      <c r="V53" s="6"/>
      <c r="W53" s="3"/>
      <c r="X53" s="6"/>
      <c r="Y53" s="6"/>
      <c r="Z53" s="3"/>
    </row>
  </sheetData>
  <phoneticPr fontId="1"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E2913D5-6249-4F34-801C-89421884C774}">
  <dimension ref="A1:P19"/>
  <sheetViews>
    <sheetView workbookViewId="0">
      <selection activeCell="J12" sqref="J12"/>
    </sheetView>
  </sheetViews>
  <sheetFormatPr defaultRowHeight="14" x14ac:dyDescent="0.3"/>
  <cols>
    <col min="1" max="1" width="6.08203125" bestFit="1" customWidth="1"/>
    <col min="2" max="2" width="7.33203125" bestFit="1" customWidth="1"/>
    <col min="3" max="3" width="6.75" bestFit="1" customWidth="1"/>
    <col min="4" max="4" width="7.33203125" bestFit="1" customWidth="1"/>
    <col min="5" max="5" width="6.75" bestFit="1" customWidth="1"/>
    <col min="6" max="6" width="7.33203125" bestFit="1" customWidth="1"/>
    <col min="7" max="7" width="6.75" bestFit="1" customWidth="1"/>
  </cols>
  <sheetData>
    <row r="1" spans="1:16" x14ac:dyDescent="0.3">
      <c r="A1" s="3" t="s">
        <v>772</v>
      </c>
    </row>
    <row r="2" spans="1:16" x14ac:dyDescent="0.3">
      <c r="A2" s="38"/>
      <c r="B2" s="37" t="s">
        <v>771</v>
      </c>
      <c r="C2" s="37"/>
      <c r="D2" s="37" t="s">
        <v>770</v>
      </c>
      <c r="E2" s="37"/>
      <c r="F2" s="37" t="s">
        <v>769</v>
      </c>
      <c r="G2" s="37"/>
    </row>
    <row r="3" spans="1:16" x14ac:dyDescent="0.3">
      <c r="A3" s="38"/>
      <c r="B3" s="34" t="s">
        <v>766</v>
      </c>
      <c r="C3" s="34" t="s">
        <v>767</v>
      </c>
      <c r="D3" s="34" t="s">
        <v>766</v>
      </c>
      <c r="E3" s="34" t="s">
        <v>767</v>
      </c>
      <c r="F3" s="34" t="s">
        <v>766</v>
      </c>
      <c r="G3" s="34" t="s">
        <v>767</v>
      </c>
    </row>
    <row r="4" spans="1:16" ht="14.5" x14ac:dyDescent="0.35">
      <c r="A4" s="22" t="s">
        <v>750</v>
      </c>
      <c r="B4" s="25">
        <v>1</v>
      </c>
      <c r="C4" s="25">
        <v>14</v>
      </c>
      <c r="D4" s="25">
        <v>0</v>
      </c>
      <c r="E4" s="25">
        <v>18</v>
      </c>
      <c r="F4" s="25">
        <v>0</v>
      </c>
      <c r="G4" s="25">
        <v>11</v>
      </c>
    </row>
    <row r="5" spans="1:16" ht="14.5" x14ac:dyDescent="0.35">
      <c r="A5" s="22" t="s">
        <v>751</v>
      </c>
      <c r="B5" s="25">
        <v>1</v>
      </c>
      <c r="C5" s="25">
        <v>14</v>
      </c>
      <c r="D5" s="25">
        <v>0</v>
      </c>
      <c r="E5" s="25">
        <v>18</v>
      </c>
      <c r="F5" s="25">
        <v>1</v>
      </c>
      <c r="G5" s="25">
        <v>10</v>
      </c>
      <c r="J5" s="7"/>
      <c r="N5" s="7"/>
    </row>
    <row r="6" spans="1:16" ht="14.5" x14ac:dyDescent="0.35">
      <c r="A6" s="22" t="s">
        <v>752</v>
      </c>
      <c r="B6" s="25">
        <v>15</v>
      </c>
      <c r="C6" s="25">
        <v>0</v>
      </c>
      <c r="D6" s="25">
        <v>1</v>
      </c>
      <c r="E6" s="25">
        <v>17</v>
      </c>
      <c r="F6" s="25">
        <v>6</v>
      </c>
      <c r="G6" s="25">
        <v>5</v>
      </c>
    </row>
    <row r="7" spans="1:16" ht="14.5" x14ac:dyDescent="0.35">
      <c r="A7" s="22" t="s">
        <v>753</v>
      </c>
      <c r="B7" s="25">
        <v>15</v>
      </c>
      <c r="C7" s="25">
        <v>0</v>
      </c>
      <c r="D7" s="25">
        <v>1</v>
      </c>
      <c r="E7" s="25">
        <v>17</v>
      </c>
      <c r="F7" s="25">
        <v>0</v>
      </c>
      <c r="G7" s="25">
        <v>11</v>
      </c>
      <c r="J7" s="18"/>
      <c r="N7" s="18"/>
    </row>
    <row r="8" spans="1:16" ht="14.5" x14ac:dyDescent="0.35">
      <c r="A8" s="22" t="s">
        <v>754</v>
      </c>
      <c r="B8" s="25">
        <v>13</v>
      </c>
      <c r="C8" s="25">
        <v>2</v>
      </c>
      <c r="D8" s="25">
        <v>2</v>
      </c>
      <c r="E8" s="25">
        <v>16</v>
      </c>
      <c r="F8" s="25">
        <v>3</v>
      </c>
      <c r="G8" s="25">
        <v>8</v>
      </c>
    </row>
    <row r="9" spans="1:16" ht="14.5" x14ac:dyDescent="0.35">
      <c r="A9" s="22" t="s">
        <v>755</v>
      </c>
      <c r="B9" s="25">
        <v>8</v>
      </c>
      <c r="C9" s="25">
        <v>7</v>
      </c>
      <c r="D9" s="25">
        <v>3</v>
      </c>
      <c r="E9" s="25">
        <v>15</v>
      </c>
      <c r="F9" s="25">
        <v>4</v>
      </c>
      <c r="G9" s="25">
        <v>7</v>
      </c>
      <c r="J9" s="18"/>
      <c r="N9" s="18"/>
    </row>
    <row r="10" spans="1:16" ht="14.5" x14ac:dyDescent="0.35">
      <c r="A10" s="22" t="s">
        <v>756</v>
      </c>
      <c r="B10" s="25">
        <v>11</v>
      </c>
      <c r="C10" s="25">
        <v>4</v>
      </c>
      <c r="D10" s="25">
        <v>15</v>
      </c>
      <c r="E10" s="25">
        <v>3</v>
      </c>
      <c r="F10" s="25">
        <v>10</v>
      </c>
      <c r="G10" s="25">
        <v>1</v>
      </c>
    </row>
    <row r="11" spans="1:16" ht="14.5" x14ac:dyDescent="0.35">
      <c r="A11" s="22" t="s">
        <v>757</v>
      </c>
      <c r="B11" s="25">
        <v>15</v>
      </c>
      <c r="C11" s="25">
        <v>0</v>
      </c>
      <c r="D11" s="25">
        <v>18</v>
      </c>
      <c r="E11" s="25">
        <v>0</v>
      </c>
      <c r="F11" s="25">
        <v>11</v>
      </c>
      <c r="G11" s="25">
        <v>0</v>
      </c>
      <c r="L11" s="18"/>
      <c r="P11" s="18"/>
    </row>
    <row r="12" spans="1:16" ht="14.5" x14ac:dyDescent="0.35">
      <c r="A12" s="22" t="s">
        <v>758</v>
      </c>
      <c r="B12" s="25">
        <v>15</v>
      </c>
      <c r="C12" s="25">
        <v>0</v>
      </c>
      <c r="D12" s="25">
        <v>0</v>
      </c>
      <c r="E12" s="25">
        <v>18</v>
      </c>
      <c r="F12" s="25">
        <v>11</v>
      </c>
      <c r="G12" s="25">
        <v>0</v>
      </c>
    </row>
    <row r="13" spans="1:16" ht="14.5" x14ac:dyDescent="0.35">
      <c r="A13" s="22" t="s">
        <v>759</v>
      </c>
      <c r="B13" s="25">
        <v>0</v>
      </c>
      <c r="C13" s="25">
        <v>15</v>
      </c>
      <c r="D13" s="25">
        <v>0</v>
      </c>
      <c r="E13" s="25">
        <v>18</v>
      </c>
      <c r="F13" s="25">
        <v>0</v>
      </c>
      <c r="G13" s="25">
        <v>11</v>
      </c>
    </row>
    <row r="14" spans="1:16" ht="14.5" x14ac:dyDescent="0.35">
      <c r="A14" s="22" t="s">
        <v>760</v>
      </c>
      <c r="B14" s="25">
        <v>15</v>
      </c>
      <c r="C14" s="25">
        <v>0</v>
      </c>
      <c r="D14" s="25">
        <v>0</v>
      </c>
      <c r="E14" s="25">
        <v>18</v>
      </c>
      <c r="F14" s="25">
        <v>0</v>
      </c>
      <c r="G14" s="25">
        <v>11</v>
      </c>
    </row>
    <row r="15" spans="1:16" ht="14.5" x14ac:dyDescent="0.35">
      <c r="A15" s="22" t="s">
        <v>761</v>
      </c>
      <c r="B15" s="25">
        <v>15</v>
      </c>
      <c r="C15" s="25">
        <v>0</v>
      </c>
      <c r="D15" s="25">
        <v>0</v>
      </c>
      <c r="E15" s="25">
        <v>18</v>
      </c>
      <c r="F15" s="25">
        <v>0</v>
      </c>
      <c r="G15" s="25">
        <v>11</v>
      </c>
    </row>
    <row r="16" spans="1:16" ht="14.5" x14ac:dyDescent="0.35">
      <c r="A16" s="22" t="s">
        <v>762</v>
      </c>
      <c r="B16" s="25">
        <v>15</v>
      </c>
      <c r="C16" s="25">
        <v>0</v>
      </c>
      <c r="D16" s="25">
        <v>0</v>
      </c>
      <c r="E16" s="25">
        <v>18</v>
      </c>
      <c r="F16" s="25">
        <v>0</v>
      </c>
      <c r="G16" s="25">
        <v>11</v>
      </c>
    </row>
    <row r="17" spans="1:7" ht="14.5" x14ac:dyDescent="0.35">
      <c r="A17" s="22" t="s">
        <v>763</v>
      </c>
      <c r="B17" s="25">
        <v>14</v>
      </c>
      <c r="C17" s="25">
        <v>0</v>
      </c>
      <c r="D17" s="25">
        <v>1</v>
      </c>
      <c r="E17" s="25">
        <v>17</v>
      </c>
      <c r="F17" s="25">
        <v>0</v>
      </c>
      <c r="G17" s="25">
        <v>11</v>
      </c>
    </row>
    <row r="18" spans="1:7" ht="14.5" x14ac:dyDescent="0.35">
      <c r="A18" s="22" t="s">
        <v>764</v>
      </c>
      <c r="B18" s="25">
        <v>15</v>
      </c>
      <c r="C18" s="25">
        <v>0</v>
      </c>
      <c r="D18" s="25">
        <v>0</v>
      </c>
      <c r="E18" s="25">
        <v>18</v>
      </c>
      <c r="F18" s="25">
        <v>0</v>
      </c>
      <c r="G18" s="25">
        <v>11</v>
      </c>
    </row>
    <row r="19" spans="1:7" ht="14.5" x14ac:dyDescent="0.35">
      <c r="A19" s="22" t="s">
        <v>765</v>
      </c>
      <c r="B19" s="25">
        <v>13</v>
      </c>
      <c r="C19" s="25">
        <v>2</v>
      </c>
      <c r="D19" s="25">
        <v>1</v>
      </c>
      <c r="E19" s="25">
        <v>17</v>
      </c>
      <c r="F19" s="25">
        <v>0</v>
      </c>
      <c r="G19" s="25">
        <v>11</v>
      </c>
    </row>
  </sheetData>
  <mergeCells count="4">
    <mergeCell ref="B2:C2"/>
    <mergeCell ref="D2:E2"/>
    <mergeCell ref="F2:G2"/>
    <mergeCell ref="A2:A3"/>
  </mergeCells>
  <phoneticPr fontId="1"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D78759D-C02B-4A22-B02B-15C215B1BD9B}">
  <dimension ref="A1:F116"/>
  <sheetViews>
    <sheetView workbookViewId="0"/>
  </sheetViews>
  <sheetFormatPr defaultRowHeight="14" x14ac:dyDescent="0.3"/>
  <cols>
    <col min="1" max="1" width="20.4140625" bestFit="1" customWidth="1"/>
    <col min="2" max="2" width="18" bestFit="1" customWidth="1"/>
    <col min="3" max="3" width="14.33203125" bestFit="1" customWidth="1"/>
    <col min="4" max="4" width="14.9140625" bestFit="1" customWidth="1"/>
    <col min="5" max="5" width="14.33203125" bestFit="1" customWidth="1"/>
    <col min="6" max="6" width="7.83203125" bestFit="1" customWidth="1"/>
  </cols>
  <sheetData>
    <row r="1" spans="1:6" ht="14.5" x14ac:dyDescent="0.35">
      <c r="A1" s="3" t="s">
        <v>832</v>
      </c>
    </row>
    <row r="2" spans="1:6" x14ac:dyDescent="0.3">
      <c r="A2" s="11" t="s">
        <v>469</v>
      </c>
      <c r="B2" s="11" t="s">
        <v>253</v>
      </c>
      <c r="C2" s="12" t="s">
        <v>261</v>
      </c>
      <c r="D2" s="11" t="s">
        <v>254</v>
      </c>
      <c r="E2" s="12" t="s">
        <v>261</v>
      </c>
      <c r="F2" s="13" t="s">
        <v>464</v>
      </c>
    </row>
    <row r="3" spans="1:6" ht="14.5" x14ac:dyDescent="0.35">
      <c r="A3" s="19" t="s">
        <v>773</v>
      </c>
      <c r="B3" s="15">
        <v>5</v>
      </c>
      <c r="C3" s="16">
        <v>7.2463768115942031</v>
      </c>
      <c r="D3" s="15">
        <v>1</v>
      </c>
      <c r="E3" s="16">
        <v>7.1428571428571423</v>
      </c>
      <c r="F3" s="16">
        <v>1</v>
      </c>
    </row>
    <row r="4" spans="1:6" ht="14.5" x14ac:dyDescent="0.35">
      <c r="A4" s="19" t="s">
        <v>506</v>
      </c>
      <c r="B4" s="15">
        <v>6</v>
      </c>
      <c r="C4" s="16">
        <v>8.695652173913043</v>
      </c>
      <c r="D4" s="15">
        <v>4</v>
      </c>
      <c r="E4" s="16">
        <v>28.571428571428569</v>
      </c>
      <c r="F4" s="16">
        <v>5.9728659451598602E-2</v>
      </c>
    </row>
    <row r="5" spans="1:6" ht="14.5" x14ac:dyDescent="0.35">
      <c r="A5" s="19" t="s">
        <v>216</v>
      </c>
      <c r="B5" s="15">
        <v>6</v>
      </c>
      <c r="C5" s="16">
        <v>8.695652173913043</v>
      </c>
      <c r="D5" s="15">
        <v>1</v>
      </c>
      <c r="E5" s="16">
        <v>7.1428571428571423</v>
      </c>
      <c r="F5" s="16">
        <v>1</v>
      </c>
    </row>
    <row r="6" spans="1:6" ht="14.5" x14ac:dyDescent="0.35">
      <c r="A6" s="19" t="s">
        <v>774</v>
      </c>
      <c r="B6" s="15">
        <v>14</v>
      </c>
      <c r="C6" s="16">
        <v>20.289855072463769</v>
      </c>
      <c r="D6" s="15">
        <v>5</v>
      </c>
      <c r="E6" s="16">
        <v>35.714285714285715</v>
      </c>
      <c r="F6" s="16">
        <v>0.293228122147773</v>
      </c>
    </row>
    <row r="7" spans="1:6" ht="14.5" x14ac:dyDescent="0.35">
      <c r="A7" s="19" t="s">
        <v>775</v>
      </c>
      <c r="B7" s="15">
        <v>13</v>
      </c>
      <c r="C7" s="16">
        <v>18.840579710144929</v>
      </c>
      <c r="D7" s="15">
        <v>5</v>
      </c>
      <c r="E7" s="16">
        <v>35.714285714285715</v>
      </c>
      <c r="F7" s="16">
        <v>0.171956105182687</v>
      </c>
    </row>
    <row r="8" spans="1:6" ht="14.5" x14ac:dyDescent="0.35">
      <c r="A8" s="19" t="s">
        <v>776</v>
      </c>
      <c r="B8" s="15">
        <v>10</v>
      </c>
      <c r="C8" s="16">
        <v>14.492753623188406</v>
      </c>
      <c r="D8" s="15">
        <v>4</v>
      </c>
      <c r="E8" s="16">
        <v>28.571428571428569</v>
      </c>
      <c r="F8" s="16">
        <v>0.24108957715846199</v>
      </c>
    </row>
    <row r="9" spans="1:6" ht="14.5" x14ac:dyDescent="0.35">
      <c r="A9" s="19" t="s">
        <v>777</v>
      </c>
      <c r="B9" s="15">
        <v>14</v>
      </c>
      <c r="C9" s="16">
        <v>20.289855072463769</v>
      </c>
      <c r="D9" s="15">
        <v>5</v>
      </c>
      <c r="E9" s="16">
        <v>35.714285714285715</v>
      </c>
      <c r="F9" s="16">
        <v>0.293228122147773</v>
      </c>
    </row>
    <row r="10" spans="1:6" ht="14.5" x14ac:dyDescent="0.35">
      <c r="A10" s="19" t="s">
        <v>778</v>
      </c>
      <c r="B10" s="15">
        <v>14</v>
      </c>
      <c r="C10" s="16">
        <v>20.289855072463769</v>
      </c>
      <c r="D10" s="15">
        <v>5</v>
      </c>
      <c r="E10" s="16">
        <v>35.714285714285715</v>
      </c>
      <c r="F10" s="16">
        <v>0.293228122147773</v>
      </c>
    </row>
    <row r="11" spans="1:6" ht="14.5" x14ac:dyDescent="0.35">
      <c r="A11" s="19" t="s">
        <v>779</v>
      </c>
      <c r="B11" s="15">
        <v>14</v>
      </c>
      <c r="C11" s="16">
        <v>20.289855072463769</v>
      </c>
      <c r="D11" s="15">
        <v>5</v>
      </c>
      <c r="E11" s="16">
        <v>35.714285714285715</v>
      </c>
      <c r="F11" s="16">
        <v>0.293228122147773</v>
      </c>
    </row>
    <row r="12" spans="1:6" ht="14.5" x14ac:dyDescent="0.35">
      <c r="A12" s="19" t="s">
        <v>780</v>
      </c>
      <c r="B12" s="15">
        <v>10</v>
      </c>
      <c r="C12" s="16">
        <v>14.492753623188406</v>
      </c>
      <c r="D12" s="15">
        <v>4</v>
      </c>
      <c r="E12" s="16">
        <v>28.571428571428569</v>
      </c>
      <c r="F12" s="16">
        <v>0.24108957715846199</v>
      </c>
    </row>
    <row r="13" spans="1:6" ht="14.5" x14ac:dyDescent="0.35">
      <c r="A13" s="19" t="s">
        <v>781</v>
      </c>
      <c r="B13" s="15">
        <v>10</v>
      </c>
      <c r="C13" s="16">
        <v>14.492753623188406</v>
      </c>
      <c r="D13" s="15">
        <v>4</v>
      </c>
      <c r="E13" s="16">
        <v>28.571428571428569</v>
      </c>
      <c r="F13" s="16">
        <v>0.24108957715846199</v>
      </c>
    </row>
    <row r="14" spans="1:6" ht="14.5" x14ac:dyDescent="0.35">
      <c r="A14" s="19" t="s">
        <v>782</v>
      </c>
      <c r="B14" s="15">
        <v>10</v>
      </c>
      <c r="C14" s="16">
        <v>14.492753623188406</v>
      </c>
      <c r="D14" s="15">
        <v>4</v>
      </c>
      <c r="E14" s="16">
        <v>28.571428571428569</v>
      </c>
      <c r="F14" s="16">
        <v>0.24108957715846199</v>
      </c>
    </row>
    <row r="15" spans="1:6" ht="14.5" x14ac:dyDescent="0.35">
      <c r="A15" s="19" t="s">
        <v>783</v>
      </c>
      <c r="B15" s="15">
        <v>10</v>
      </c>
      <c r="C15" s="16">
        <v>14.492753623188406</v>
      </c>
      <c r="D15" s="15">
        <v>4</v>
      </c>
      <c r="E15" s="16">
        <v>28.571428571428569</v>
      </c>
      <c r="F15" s="16">
        <v>0.24108957715846199</v>
      </c>
    </row>
    <row r="16" spans="1:6" ht="14.5" x14ac:dyDescent="0.35">
      <c r="A16" s="19" t="s">
        <v>784</v>
      </c>
      <c r="B16" s="15">
        <v>14</v>
      </c>
      <c r="C16" s="16">
        <v>20.289855072463769</v>
      </c>
      <c r="D16" s="15">
        <v>5</v>
      </c>
      <c r="E16" s="16">
        <v>35.714285714285715</v>
      </c>
      <c r="F16" s="16">
        <v>0.293228122147773</v>
      </c>
    </row>
    <row r="17" spans="1:6" ht="14.5" x14ac:dyDescent="0.35">
      <c r="A17" s="19" t="s">
        <v>785</v>
      </c>
      <c r="B17" s="15">
        <v>14</v>
      </c>
      <c r="C17" s="16">
        <v>20.289855072463769</v>
      </c>
      <c r="D17" s="15">
        <v>5</v>
      </c>
      <c r="E17" s="16">
        <v>35.714285714285715</v>
      </c>
      <c r="F17" s="16">
        <v>0.293228122147773</v>
      </c>
    </row>
    <row r="18" spans="1:6" ht="14.5" x14ac:dyDescent="0.35">
      <c r="A18" s="19" t="s">
        <v>786</v>
      </c>
      <c r="B18" s="15">
        <v>14</v>
      </c>
      <c r="C18" s="16">
        <v>20.289855072463769</v>
      </c>
      <c r="D18" s="15">
        <v>5</v>
      </c>
      <c r="E18" s="16">
        <v>35.714285714285715</v>
      </c>
      <c r="F18" s="16">
        <v>0.293228122147773</v>
      </c>
    </row>
    <row r="19" spans="1:6" ht="14.5" x14ac:dyDescent="0.35">
      <c r="A19" s="19" t="s">
        <v>787</v>
      </c>
      <c r="B19" s="15">
        <v>14</v>
      </c>
      <c r="C19" s="16">
        <v>20.289855072463769</v>
      </c>
      <c r="D19" s="15">
        <v>5</v>
      </c>
      <c r="E19" s="16">
        <v>35.714285714285715</v>
      </c>
      <c r="F19" s="16">
        <v>0.293228122147773</v>
      </c>
    </row>
    <row r="20" spans="1:6" ht="14.5" x14ac:dyDescent="0.35">
      <c r="A20" s="19" t="s">
        <v>788</v>
      </c>
      <c r="B20" s="15">
        <v>13</v>
      </c>
      <c r="C20" s="16">
        <v>18.840579710144929</v>
      </c>
      <c r="D20" s="15">
        <v>5</v>
      </c>
      <c r="E20" s="16">
        <v>35.714285714285715</v>
      </c>
      <c r="F20" s="16">
        <v>0.171956105182687</v>
      </c>
    </row>
    <row r="21" spans="1:6" ht="14.5" x14ac:dyDescent="0.35">
      <c r="A21" s="19" t="s">
        <v>789</v>
      </c>
      <c r="B21" s="15">
        <v>14</v>
      </c>
      <c r="C21" s="16">
        <v>20.289855072463769</v>
      </c>
      <c r="D21" s="15">
        <v>5</v>
      </c>
      <c r="E21" s="16">
        <v>35.714285714285715</v>
      </c>
      <c r="F21" s="16">
        <v>0.293228122147773</v>
      </c>
    </row>
    <row r="22" spans="1:6" ht="14.5" x14ac:dyDescent="0.35">
      <c r="A22" s="19" t="s">
        <v>508</v>
      </c>
      <c r="B22" s="15">
        <v>44</v>
      </c>
      <c r="C22" s="16">
        <v>63.768115942028977</v>
      </c>
      <c r="D22" s="15">
        <v>9</v>
      </c>
      <c r="E22" s="16">
        <v>64.285714285714292</v>
      </c>
      <c r="F22" s="16">
        <v>1</v>
      </c>
    </row>
    <row r="23" spans="1:6" ht="14.5" x14ac:dyDescent="0.35">
      <c r="A23" s="19" t="s">
        <v>202</v>
      </c>
      <c r="B23" s="15">
        <v>6</v>
      </c>
      <c r="C23" s="16">
        <v>8.695652173913043</v>
      </c>
      <c r="D23" s="15">
        <v>1</v>
      </c>
      <c r="E23" s="16">
        <v>7.1428571428571423</v>
      </c>
      <c r="F23" s="16">
        <v>1</v>
      </c>
    </row>
    <row r="24" spans="1:6" ht="14.5" x14ac:dyDescent="0.35">
      <c r="A24" s="19" t="s">
        <v>500</v>
      </c>
      <c r="B24" s="15">
        <v>1</v>
      </c>
      <c r="C24" s="16">
        <v>1.4492753623188406</v>
      </c>
      <c r="D24" s="15">
        <v>0</v>
      </c>
      <c r="E24" s="16">
        <v>0</v>
      </c>
      <c r="F24" s="16">
        <v>1</v>
      </c>
    </row>
    <row r="25" spans="1:6" ht="14.5" x14ac:dyDescent="0.35">
      <c r="A25" s="19" t="s">
        <v>517</v>
      </c>
      <c r="B25" s="15">
        <v>1</v>
      </c>
      <c r="C25" s="16">
        <v>1.4492753623188406</v>
      </c>
      <c r="D25" s="15">
        <v>1</v>
      </c>
      <c r="E25" s="16">
        <v>7.1428571428571423</v>
      </c>
      <c r="F25" s="16">
        <v>0.31060828680575903</v>
      </c>
    </row>
    <row r="26" spans="1:6" ht="14.5" x14ac:dyDescent="0.35">
      <c r="A26" s="19" t="s">
        <v>518</v>
      </c>
      <c r="B26" s="15">
        <v>1</v>
      </c>
      <c r="C26" s="16">
        <v>1.4492753623188406</v>
      </c>
      <c r="D26" s="15">
        <v>1</v>
      </c>
      <c r="E26" s="16">
        <v>7.1428571428571423</v>
      </c>
      <c r="F26" s="16">
        <v>0.31060828680575903</v>
      </c>
    </row>
    <row r="27" spans="1:6" ht="14.5" x14ac:dyDescent="0.35">
      <c r="A27" s="19" t="s">
        <v>519</v>
      </c>
      <c r="B27" s="15">
        <v>1</v>
      </c>
      <c r="C27" s="16">
        <v>1.4492753623188406</v>
      </c>
      <c r="D27" s="15">
        <v>1</v>
      </c>
      <c r="E27" s="16">
        <v>7.1428571428571423</v>
      </c>
      <c r="F27" s="16">
        <v>0.31060828680575903</v>
      </c>
    </row>
    <row r="28" spans="1:6" ht="14.5" x14ac:dyDescent="0.35">
      <c r="A28" s="19" t="s">
        <v>520</v>
      </c>
      <c r="B28" s="15">
        <v>1</v>
      </c>
      <c r="C28" s="16">
        <v>1.4492753623188406</v>
      </c>
      <c r="D28" s="15">
        <v>1</v>
      </c>
      <c r="E28" s="16">
        <v>7.1428571428571423</v>
      </c>
      <c r="F28" s="16">
        <v>0.31060828680575903</v>
      </c>
    </row>
    <row r="29" spans="1:6" ht="14.5" x14ac:dyDescent="0.35">
      <c r="A29" s="19" t="s">
        <v>521</v>
      </c>
      <c r="B29" s="15">
        <v>1</v>
      </c>
      <c r="C29" s="16">
        <v>1.4492753623188406</v>
      </c>
      <c r="D29" s="15">
        <v>1</v>
      </c>
      <c r="E29" s="16">
        <v>7.1428571428571423</v>
      </c>
      <c r="F29" s="16">
        <v>0.31060828680575903</v>
      </c>
    </row>
    <row r="30" spans="1:6" ht="14.5" x14ac:dyDescent="0.35">
      <c r="A30" s="19" t="s">
        <v>522</v>
      </c>
      <c r="B30" s="15">
        <v>1</v>
      </c>
      <c r="C30" s="16">
        <v>1.4492753623188406</v>
      </c>
      <c r="D30" s="15">
        <v>1</v>
      </c>
      <c r="E30" s="16">
        <v>7.1428571428571423</v>
      </c>
      <c r="F30" s="16">
        <v>0.31060828680575903</v>
      </c>
    </row>
    <row r="31" spans="1:6" ht="14.5" x14ac:dyDescent="0.35">
      <c r="A31" s="19" t="s">
        <v>523</v>
      </c>
      <c r="B31" s="15">
        <v>1</v>
      </c>
      <c r="C31" s="16">
        <v>1.4492753623188406</v>
      </c>
      <c r="D31" s="15">
        <v>1</v>
      </c>
      <c r="E31" s="16">
        <v>7.1428571428571423</v>
      </c>
      <c r="F31" s="16">
        <v>0.31060828680575903</v>
      </c>
    </row>
    <row r="32" spans="1:6" ht="14.5" x14ac:dyDescent="0.35">
      <c r="A32" s="19" t="s">
        <v>524</v>
      </c>
      <c r="B32" s="15">
        <v>1</v>
      </c>
      <c r="C32" s="16">
        <v>1.4492753623188406</v>
      </c>
      <c r="D32" s="15">
        <v>1</v>
      </c>
      <c r="E32" s="16">
        <v>7.1428571428571423</v>
      </c>
      <c r="F32" s="16">
        <v>0.31060828680575903</v>
      </c>
    </row>
    <row r="33" spans="1:6" ht="14.5" x14ac:dyDescent="0.35">
      <c r="A33" s="19" t="s">
        <v>525</v>
      </c>
      <c r="B33" s="15">
        <v>1</v>
      </c>
      <c r="C33" s="16">
        <v>1.4492753623188406</v>
      </c>
      <c r="D33" s="15">
        <v>1</v>
      </c>
      <c r="E33" s="16">
        <v>7.1428571428571423</v>
      </c>
      <c r="F33" s="16">
        <v>0.31060828680575903</v>
      </c>
    </row>
    <row r="34" spans="1:6" ht="14.5" x14ac:dyDescent="0.35">
      <c r="A34" s="19" t="s">
        <v>526</v>
      </c>
      <c r="B34" s="15">
        <v>1</v>
      </c>
      <c r="C34" s="16">
        <v>1.4492753623188406</v>
      </c>
      <c r="D34" s="15">
        <v>1</v>
      </c>
      <c r="E34" s="16">
        <v>7.1428571428571423</v>
      </c>
      <c r="F34" s="16">
        <v>0.31060828680575903</v>
      </c>
    </row>
    <row r="35" spans="1:6" ht="14.5" x14ac:dyDescent="0.35">
      <c r="A35" s="19" t="s">
        <v>527</v>
      </c>
      <c r="B35" s="15">
        <v>1</v>
      </c>
      <c r="C35" s="16">
        <v>1.4492753623188406</v>
      </c>
      <c r="D35" s="15">
        <v>1</v>
      </c>
      <c r="E35" s="16">
        <v>7.1428571428571423</v>
      </c>
      <c r="F35" s="16">
        <v>0.31060828680575903</v>
      </c>
    </row>
    <row r="36" spans="1:6" ht="14.5" x14ac:dyDescent="0.35">
      <c r="A36" s="19" t="s">
        <v>528</v>
      </c>
      <c r="B36" s="15">
        <v>1</v>
      </c>
      <c r="C36" s="16">
        <v>1.4492753623188406</v>
      </c>
      <c r="D36" s="15">
        <v>1</v>
      </c>
      <c r="E36" s="16">
        <v>7.1428571428571423</v>
      </c>
      <c r="F36" s="16">
        <v>0.31060828680575903</v>
      </c>
    </row>
    <row r="37" spans="1:6" ht="14.5" x14ac:dyDescent="0.35">
      <c r="A37" s="19" t="s">
        <v>199</v>
      </c>
      <c r="B37" s="15">
        <v>1</v>
      </c>
      <c r="C37" s="16">
        <v>1.4492753623188406</v>
      </c>
      <c r="D37" s="15">
        <v>0</v>
      </c>
      <c r="E37" s="16">
        <v>0</v>
      </c>
      <c r="F37" s="16">
        <v>1</v>
      </c>
    </row>
    <row r="38" spans="1:6" ht="14.5" x14ac:dyDescent="0.35">
      <c r="A38" s="19" t="s">
        <v>200</v>
      </c>
      <c r="B38" s="15">
        <v>1</v>
      </c>
      <c r="C38" s="16">
        <v>1.4492753623188406</v>
      </c>
      <c r="D38" s="15">
        <v>0</v>
      </c>
      <c r="E38" s="16">
        <v>0</v>
      </c>
      <c r="F38" s="16">
        <v>1</v>
      </c>
    </row>
    <row r="39" spans="1:6" ht="14.5" x14ac:dyDescent="0.35">
      <c r="A39" s="19" t="s">
        <v>495</v>
      </c>
      <c r="B39" s="15">
        <v>0</v>
      </c>
      <c r="C39" s="16">
        <v>0</v>
      </c>
      <c r="D39" s="15">
        <v>1</v>
      </c>
      <c r="E39" s="16">
        <v>7.1428571428571423</v>
      </c>
      <c r="F39" s="16">
        <v>0.16867469879518099</v>
      </c>
    </row>
    <row r="40" spans="1:6" ht="14.5" x14ac:dyDescent="0.35">
      <c r="A40" s="19" t="s">
        <v>532</v>
      </c>
      <c r="B40" s="15">
        <v>42</v>
      </c>
      <c r="C40" s="16">
        <v>60.869565217391312</v>
      </c>
      <c r="D40" s="15">
        <v>7</v>
      </c>
      <c r="E40" s="16">
        <v>50</v>
      </c>
      <c r="F40" s="16">
        <v>0.55452347967123605</v>
      </c>
    </row>
    <row r="41" spans="1:6" ht="14.5" x14ac:dyDescent="0.35">
      <c r="A41" s="19" t="s">
        <v>604</v>
      </c>
      <c r="B41" s="15">
        <v>1</v>
      </c>
      <c r="C41" s="16">
        <v>1.4492753623188406</v>
      </c>
      <c r="D41" s="15">
        <v>0</v>
      </c>
      <c r="E41" s="16">
        <v>0</v>
      </c>
      <c r="F41" s="16">
        <v>1</v>
      </c>
    </row>
    <row r="42" spans="1:6" ht="14.5" x14ac:dyDescent="0.35">
      <c r="A42" s="19" t="s">
        <v>605</v>
      </c>
      <c r="B42" s="15">
        <v>1</v>
      </c>
      <c r="C42" s="16">
        <v>1.4492753623188406</v>
      </c>
      <c r="D42" s="15">
        <v>0</v>
      </c>
      <c r="E42" s="16">
        <v>0</v>
      </c>
      <c r="F42" s="16">
        <v>1</v>
      </c>
    </row>
    <row r="43" spans="1:6" ht="14.5" x14ac:dyDescent="0.35">
      <c r="A43" s="19" t="s">
        <v>606</v>
      </c>
      <c r="B43" s="15">
        <v>1</v>
      </c>
      <c r="C43" s="16">
        <v>1.4492753623188406</v>
      </c>
      <c r="D43" s="15">
        <v>0</v>
      </c>
      <c r="E43" s="16">
        <v>0</v>
      </c>
      <c r="F43" s="16">
        <v>1</v>
      </c>
    </row>
    <row r="44" spans="1:6" ht="14.5" x14ac:dyDescent="0.35">
      <c r="A44" s="19" t="s">
        <v>493</v>
      </c>
      <c r="B44" s="15">
        <v>1</v>
      </c>
      <c r="C44" s="16">
        <v>1.4492753623188406</v>
      </c>
      <c r="D44" s="15">
        <v>0</v>
      </c>
      <c r="E44" s="16">
        <v>0</v>
      </c>
      <c r="F44" s="16">
        <v>1</v>
      </c>
    </row>
    <row r="45" spans="1:6" ht="14.5" x14ac:dyDescent="0.35">
      <c r="A45" s="19" t="s">
        <v>210</v>
      </c>
      <c r="B45" s="15">
        <v>6</v>
      </c>
      <c r="C45" s="16">
        <v>8.695652173913043</v>
      </c>
      <c r="D45" s="15">
        <v>4</v>
      </c>
      <c r="E45" s="16">
        <v>28.571428571428569</v>
      </c>
      <c r="F45" s="16">
        <v>5.9728659451598602E-2</v>
      </c>
    </row>
    <row r="46" spans="1:6" ht="14.5" x14ac:dyDescent="0.35">
      <c r="A46" s="19" t="s">
        <v>211</v>
      </c>
      <c r="B46" s="15">
        <v>6</v>
      </c>
      <c r="C46" s="16">
        <v>8.695652173913043</v>
      </c>
      <c r="D46" s="15">
        <v>4</v>
      </c>
      <c r="E46" s="16">
        <v>28.571428571428569</v>
      </c>
      <c r="F46" s="16">
        <v>5.9728659451598602E-2</v>
      </c>
    </row>
    <row r="47" spans="1:6" ht="14.5" x14ac:dyDescent="0.35">
      <c r="A47" s="19" t="s">
        <v>212</v>
      </c>
      <c r="B47" s="15">
        <v>6</v>
      </c>
      <c r="C47" s="16">
        <v>8.695652173913043</v>
      </c>
      <c r="D47" s="15">
        <v>4</v>
      </c>
      <c r="E47" s="16">
        <v>28.571428571428569</v>
      </c>
      <c r="F47" s="16">
        <v>5.9728659451598602E-2</v>
      </c>
    </row>
    <row r="48" spans="1:6" ht="14.5" x14ac:dyDescent="0.35">
      <c r="A48" s="19" t="s">
        <v>213</v>
      </c>
      <c r="B48" s="15">
        <v>6</v>
      </c>
      <c r="C48" s="16">
        <v>8.695652173913043</v>
      </c>
      <c r="D48" s="15">
        <v>4</v>
      </c>
      <c r="E48" s="16">
        <v>28.571428571428569</v>
      </c>
      <c r="F48" s="16">
        <v>5.9728659451598602E-2</v>
      </c>
    </row>
    <row r="49" spans="1:6" ht="14.5" x14ac:dyDescent="0.35">
      <c r="A49" s="19" t="s">
        <v>214</v>
      </c>
      <c r="B49" s="15">
        <v>6</v>
      </c>
      <c r="C49" s="16">
        <v>8.695652173913043</v>
      </c>
      <c r="D49" s="15">
        <v>1</v>
      </c>
      <c r="E49" s="16">
        <v>7.1428571428571423</v>
      </c>
      <c r="F49" s="16">
        <v>1</v>
      </c>
    </row>
    <row r="50" spans="1:6" ht="14.5" x14ac:dyDescent="0.35">
      <c r="A50" s="19" t="s">
        <v>790</v>
      </c>
      <c r="B50" s="15">
        <v>14</v>
      </c>
      <c r="C50" s="16">
        <v>20.289855072463769</v>
      </c>
      <c r="D50" s="15">
        <v>5</v>
      </c>
      <c r="E50" s="16">
        <v>35.714285714285715</v>
      </c>
      <c r="F50" s="16">
        <v>0.293228122147773</v>
      </c>
    </row>
    <row r="51" spans="1:6" ht="14.5" x14ac:dyDescent="0.35">
      <c r="A51" s="19" t="s">
        <v>496</v>
      </c>
      <c r="B51" s="15">
        <v>6</v>
      </c>
      <c r="C51" s="16">
        <v>8.695652173913043</v>
      </c>
      <c r="D51" s="15">
        <v>4</v>
      </c>
      <c r="E51" s="16">
        <v>28.571428571428569</v>
      </c>
      <c r="F51" s="16">
        <v>5.9728659451598602E-2</v>
      </c>
    </row>
    <row r="52" spans="1:6" ht="14.5" x14ac:dyDescent="0.35">
      <c r="A52" s="19" t="s">
        <v>608</v>
      </c>
      <c r="B52" s="15">
        <v>12</v>
      </c>
      <c r="C52" s="16">
        <v>17.391304347826086</v>
      </c>
      <c r="D52" s="15">
        <v>4</v>
      </c>
      <c r="E52" s="16">
        <v>28.571428571428569</v>
      </c>
      <c r="F52" s="16">
        <v>0.45580666266568798</v>
      </c>
    </row>
    <row r="53" spans="1:6" ht="14.5" x14ac:dyDescent="0.35">
      <c r="A53" s="19" t="s">
        <v>609</v>
      </c>
      <c r="B53" s="15">
        <v>12</v>
      </c>
      <c r="C53" s="16">
        <v>17.391304347826086</v>
      </c>
      <c r="D53" s="15">
        <v>4</v>
      </c>
      <c r="E53" s="16">
        <v>28.571428571428569</v>
      </c>
      <c r="F53" s="16">
        <v>0.45580666266568798</v>
      </c>
    </row>
    <row r="54" spans="1:6" ht="14.5" x14ac:dyDescent="0.35">
      <c r="A54" s="19" t="s">
        <v>611</v>
      </c>
      <c r="B54" s="15">
        <v>2</v>
      </c>
      <c r="C54" s="16">
        <v>2.8985507246376812</v>
      </c>
      <c r="D54" s="15">
        <v>1</v>
      </c>
      <c r="E54" s="16">
        <v>7.1428571428571423</v>
      </c>
      <c r="F54" s="16">
        <v>0.42976241007389998</v>
      </c>
    </row>
    <row r="55" spans="1:6" ht="14.5" x14ac:dyDescent="0.35">
      <c r="A55" s="19" t="s">
        <v>791</v>
      </c>
      <c r="B55" s="15">
        <v>43</v>
      </c>
      <c r="C55" s="16">
        <v>62.318840579710141</v>
      </c>
      <c r="D55" s="15">
        <v>7</v>
      </c>
      <c r="E55" s="16">
        <v>50</v>
      </c>
      <c r="F55" s="16">
        <v>0.55033696172871005</v>
      </c>
    </row>
    <row r="56" spans="1:6" ht="14.5" x14ac:dyDescent="0.35">
      <c r="A56" s="19" t="s">
        <v>792</v>
      </c>
      <c r="B56" s="15">
        <v>43</v>
      </c>
      <c r="C56" s="16">
        <v>62.318840579710141</v>
      </c>
      <c r="D56" s="15">
        <v>7</v>
      </c>
      <c r="E56" s="16">
        <v>50</v>
      </c>
      <c r="F56" s="16">
        <v>0.55033696172871005</v>
      </c>
    </row>
    <row r="57" spans="1:6" ht="14.5" x14ac:dyDescent="0.35">
      <c r="A57" s="19" t="s">
        <v>612</v>
      </c>
      <c r="B57" s="15">
        <v>2</v>
      </c>
      <c r="C57" s="16">
        <v>2.8985507246376812</v>
      </c>
      <c r="D57" s="15">
        <v>1</v>
      </c>
      <c r="E57" s="16">
        <v>7.1428571428571423</v>
      </c>
      <c r="F57" s="16">
        <v>0.42976241007389998</v>
      </c>
    </row>
    <row r="58" spans="1:6" ht="14.5" x14ac:dyDescent="0.35">
      <c r="A58" s="19" t="s">
        <v>793</v>
      </c>
      <c r="B58" s="15">
        <v>1</v>
      </c>
      <c r="C58" s="16">
        <v>1.4492753623188406</v>
      </c>
      <c r="D58" s="15">
        <v>0</v>
      </c>
      <c r="E58" s="16">
        <v>0</v>
      </c>
      <c r="F58" s="16">
        <v>1</v>
      </c>
    </row>
    <row r="59" spans="1:6" ht="14.5" x14ac:dyDescent="0.35">
      <c r="A59" s="19" t="s">
        <v>794</v>
      </c>
      <c r="B59" s="15">
        <v>1</v>
      </c>
      <c r="C59" s="16">
        <v>1.4492753623188406</v>
      </c>
      <c r="D59" s="15">
        <v>0</v>
      </c>
      <c r="E59" s="16">
        <v>0</v>
      </c>
      <c r="F59" s="16">
        <v>1</v>
      </c>
    </row>
    <row r="60" spans="1:6" ht="14.5" x14ac:dyDescent="0.35">
      <c r="A60" s="19" t="s">
        <v>795</v>
      </c>
      <c r="B60" s="15">
        <v>1</v>
      </c>
      <c r="C60" s="16">
        <v>1.4492753623188406</v>
      </c>
      <c r="D60" s="15">
        <v>0</v>
      </c>
      <c r="E60" s="16">
        <v>0</v>
      </c>
      <c r="F60" s="16">
        <v>1</v>
      </c>
    </row>
    <row r="61" spans="1:6" ht="14.5" x14ac:dyDescent="0.35">
      <c r="A61" s="19" t="s">
        <v>796</v>
      </c>
      <c r="B61" s="15">
        <v>3</v>
      </c>
      <c r="C61" s="16">
        <v>4.3478260869565215</v>
      </c>
      <c r="D61" s="15">
        <v>1</v>
      </c>
      <c r="E61" s="16">
        <v>7.1428571428571423</v>
      </c>
      <c r="F61" s="16">
        <v>0.52955398831096701</v>
      </c>
    </row>
    <row r="62" spans="1:6" ht="14.5" x14ac:dyDescent="0.35">
      <c r="A62" s="19" t="s">
        <v>502</v>
      </c>
      <c r="B62" s="15">
        <v>62</v>
      </c>
      <c r="C62" s="16">
        <v>89.85507246376811</v>
      </c>
      <c r="D62" s="15">
        <v>10</v>
      </c>
      <c r="E62" s="16">
        <v>71.428571428571431</v>
      </c>
      <c r="F62" s="16">
        <v>8.4057890438115901E-2</v>
      </c>
    </row>
    <row r="63" spans="1:6" ht="14.5" x14ac:dyDescent="0.35">
      <c r="A63" s="19" t="s">
        <v>797</v>
      </c>
      <c r="B63" s="15">
        <v>4</v>
      </c>
      <c r="C63" s="16">
        <v>5.7971014492753623</v>
      </c>
      <c r="D63" s="15">
        <v>1</v>
      </c>
      <c r="E63" s="16">
        <v>7.1428571428571423</v>
      </c>
      <c r="F63" s="16">
        <v>1</v>
      </c>
    </row>
    <row r="64" spans="1:6" ht="14.5" x14ac:dyDescent="0.35">
      <c r="A64" s="19" t="s">
        <v>798</v>
      </c>
      <c r="B64" s="15">
        <v>4</v>
      </c>
      <c r="C64" s="16">
        <v>5.7971014492753623</v>
      </c>
      <c r="D64" s="15">
        <v>1</v>
      </c>
      <c r="E64" s="16">
        <v>7.1428571428571423</v>
      </c>
      <c r="F64" s="16">
        <v>1</v>
      </c>
    </row>
    <row r="65" spans="1:6" ht="14.5" x14ac:dyDescent="0.35">
      <c r="A65" s="19" t="s">
        <v>799</v>
      </c>
      <c r="B65" s="15">
        <v>1</v>
      </c>
      <c r="C65" s="16">
        <v>1.4492753623188406</v>
      </c>
      <c r="D65" s="15">
        <v>0</v>
      </c>
      <c r="E65" s="16">
        <v>0</v>
      </c>
      <c r="F65" s="16">
        <v>1</v>
      </c>
    </row>
    <row r="66" spans="1:6" ht="14.5" x14ac:dyDescent="0.35">
      <c r="A66" s="19" t="s">
        <v>800</v>
      </c>
      <c r="B66" s="15">
        <v>1</v>
      </c>
      <c r="C66" s="16">
        <v>1.4492753623188406</v>
      </c>
      <c r="D66" s="15">
        <v>0</v>
      </c>
      <c r="E66" s="16">
        <v>0</v>
      </c>
      <c r="F66" s="16">
        <v>1</v>
      </c>
    </row>
    <row r="67" spans="1:6" ht="14.5" x14ac:dyDescent="0.35">
      <c r="A67" s="19" t="s">
        <v>801</v>
      </c>
      <c r="B67" s="15">
        <v>1</v>
      </c>
      <c r="C67" s="16">
        <v>1.4492753623188406</v>
      </c>
      <c r="D67" s="15">
        <v>0</v>
      </c>
      <c r="E67" s="16">
        <v>0</v>
      </c>
      <c r="F67" s="16">
        <v>1</v>
      </c>
    </row>
    <row r="68" spans="1:6" ht="14.5" x14ac:dyDescent="0.35">
      <c r="A68" s="19" t="s">
        <v>802</v>
      </c>
      <c r="B68" s="15">
        <v>3</v>
      </c>
      <c r="C68" s="16">
        <v>4.3478260869565215</v>
      </c>
      <c r="D68" s="15">
        <v>1</v>
      </c>
      <c r="E68" s="16">
        <v>7.1428571428571423</v>
      </c>
      <c r="F68" s="16">
        <v>0.52955398831096701</v>
      </c>
    </row>
    <row r="69" spans="1:6" ht="14.5" x14ac:dyDescent="0.35">
      <c r="A69" s="19" t="s">
        <v>803</v>
      </c>
      <c r="B69" s="15">
        <v>3</v>
      </c>
      <c r="C69" s="16">
        <v>4.3478260869565215</v>
      </c>
      <c r="D69" s="15">
        <v>1</v>
      </c>
      <c r="E69" s="16">
        <v>7.1428571428571423</v>
      </c>
      <c r="F69" s="16">
        <v>0.52955398831096701</v>
      </c>
    </row>
    <row r="70" spans="1:6" ht="14.5" x14ac:dyDescent="0.35">
      <c r="A70" s="19" t="s">
        <v>514</v>
      </c>
      <c r="B70" s="15">
        <v>1</v>
      </c>
      <c r="C70" s="16">
        <v>1.4492753623188406</v>
      </c>
      <c r="D70" s="15">
        <v>0</v>
      </c>
      <c r="E70" s="16">
        <v>0</v>
      </c>
      <c r="F70" s="16">
        <v>1</v>
      </c>
    </row>
    <row r="71" spans="1:6" ht="14.5" x14ac:dyDescent="0.35">
      <c r="A71" s="19" t="s">
        <v>804</v>
      </c>
      <c r="B71" s="15">
        <v>16</v>
      </c>
      <c r="C71" s="16">
        <v>23.188405797101449</v>
      </c>
      <c r="D71" s="15">
        <v>4</v>
      </c>
      <c r="E71" s="16">
        <v>28.571428571428569</v>
      </c>
      <c r="F71" s="16">
        <v>0.73457102739698299</v>
      </c>
    </row>
    <row r="72" spans="1:6" ht="14.5" x14ac:dyDescent="0.35">
      <c r="A72" s="19" t="s">
        <v>805</v>
      </c>
      <c r="B72" s="15">
        <v>16</v>
      </c>
      <c r="C72" s="16">
        <v>23.188405797101449</v>
      </c>
      <c r="D72" s="15">
        <v>4</v>
      </c>
      <c r="E72" s="16">
        <v>28.571428571428569</v>
      </c>
      <c r="F72" s="16">
        <v>0.73457102739698299</v>
      </c>
    </row>
    <row r="73" spans="1:6" ht="14.5" x14ac:dyDescent="0.35">
      <c r="A73" s="19" t="s">
        <v>806</v>
      </c>
      <c r="B73" s="15">
        <v>16</v>
      </c>
      <c r="C73" s="16">
        <v>23.188405797101449</v>
      </c>
      <c r="D73" s="15">
        <v>4</v>
      </c>
      <c r="E73" s="16">
        <v>28.571428571428569</v>
      </c>
      <c r="F73" s="16">
        <v>0.73457102739698299</v>
      </c>
    </row>
    <row r="74" spans="1:6" ht="14.5" x14ac:dyDescent="0.35">
      <c r="A74" s="19" t="s">
        <v>807</v>
      </c>
      <c r="B74" s="15">
        <v>16</v>
      </c>
      <c r="C74" s="16">
        <v>23.188405797101449</v>
      </c>
      <c r="D74" s="15">
        <v>4</v>
      </c>
      <c r="E74" s="16">
        <v>28.571428571428569</v>
      </c>
      <c r="F74" s="16">
        <v>0.73457102739698299</v>
      </c>
    </row>
    <row r="75" spans="1:6" ht="14.5" x14ac:dyDescent="0.35">
      <c r="A75" s="19" t="s">
        <v>808</v>
      </c>
      <c r="B75" s="15">
        <v>16</v>
      </c>
      <c r="C75" s="16">
        <v>23.188405797101449</v>
      </c>
      <c r="D75" s="15">
        <v>4</v>
      </c>
      <c r="E75" s="16">
        <v>28.571428571428569</v>
      </c>
      <c r="F75" s="16">
        <v>0.73457102739698299</v>
      </c>
    </row>
    <row r="76" spans="1:6" ht="14.5" x14ac:dyDescent="0.35">
      <c r="A76" s="19" t="s">
        <v>809</v>
      </c>
      <c r="B76" s="15">
        <v>16</v>
      </c>
      <c r="C76" s="16">
        <v>23.188405797101449</v>
      </c>
      <c r="D76" s="15">
        <v>4</v>
      </c>
      <c r="E76" s="16">
        <v>28.571428571428569</v>
      </c>
      <c r="F76" s="16">
        <v>0.73457102739698299</v>
      </c>
    </row>
    <row r="77" spans="1:6" ht="14.5" x14ac:dyDescent="0.35">
      <c r="A77" s="19" t="s">
        <v>810</v>
      </c>
      <c r="B77" s="15">
        <v>16</v>
      </c>
      <c r="C77" s="16">
        <v>23.188405797101449</v>
      </c>
      <c r="D77" s="15">
        <v>4</v>
      </c>
      <c r="E77" s="16">
        <v>28.571428571428569</v>
      </c>
      <c r="F77" s="16">
        <v>0.73457102739698299</v>
      </c>
    </row>
    <row r="78" spans="1:6" ht="14.5" x14ac:dyDescent="0.35">
      <c r="A78" s="19" t="s">
        <v>811</v>
      </c>
      <c r="B78" s="15">
        <v>16</v>
      </c>
      <c r="C78" s="16">
        <v>23.188405797101449</v>
      </c>
      <c r="D78" s="15">
        <v>4</v>
      </c>
      <c r="E78" s="16">
        <v>28.571428571428569</v>
      </c>
      <c r="F78" s="16">
        <v>0.73457102739698299</v>
      </c>
    </row>
    <row r="79" spans="1:6" ht="14.5" x14ac:dyDescent="0.35">
      <c r="A79" s="19" t="s">
        <v>812</v>
      </c>
      <c r="B79" s="15">
        <v>16</v>
      </c>
      <c r="C79" s="16">
        <v>23.188405797101449</v>
      </c>
      <c r="D79" s="15">
        <v>4</v>
      </c>
      <c r="E79" s="16">
        <v>28.571428571428569</v>
      </c>
      <c r="F79" s="16">
        <v>0.73457102739698299</v>
      </c>
    </row>
    <row r="80" spans="1:6" ht="14.5" x14ac:dyDescent="0.35">
      <c r="A80" s="19" t="s">
        <v>512</v>
      </c>
      <c r="B80" s="15">
        <v>60</v>
      </c>
      <c r="C80" s="16">
        <v>86.956521739130437</v>
      </c>
      <c r="D80" s="15">
        <v>9</v>
      </c>
      <c r="E80" s="16">
        <v>64.285714285714292</v>
      </c>
      <c r="F80" s="16">
        <v>5.3937628477879203E-2</v>
      </c>
    </row>
    <row r="81" spans="1:6" ht="14.5" x14ac:dyDescent="0.35">
      <c r="A81" s="19" t="s">
        <v>536</v>
      </c>
      <c r="B81" s="15">
        <v>18</v>
      </c>
      <c r="C81" s="16">
        <v>26.086956521739129</v>
      </c>
      <c r="D81" s="15">
        <v>1</v>
      </c>
      <c r="E81" s="16">
        <v>7.1428571428571423</v>
      </c>
      <c r="F81" s="16">
        <v>0.17214354261230799</v>
      </c>
    </row>
    <row r="82" spans="1:6" ht="14.5" x14ac:dyDescent="0.35">
      <c r="A82" s="19" t="s">
        <v>538</v>
      </c>
      <c r="B82" s="15">
        <v>7</v>
      </c>
      <c r="C82" s="16">
        <v>10.144927536231885</v>
      </c>
      <c r="D82" s="15">
        <v>0</v>
      </c>
      <c r="E82" s="16">
        <v>0</v>
      </c>
      <c r="F82" s="16">
        <v>0.59578094891314404</v>
      </c>
    </row>
    <row r="83" spans="1:6" ht="14.5" x14ac:dyDescent="0.35">
      <c r="A83" s="19" t="s">
        <v>541</v>
      </c>
      <c r="B83" s="15">
        <v>1</v>
      </c>
      <c r="C83" s="16">
        <v>1.4492753623188406</v>
      </c>
      <c r="D83" s="15">
        <v>0</v>
      </c>
      <c r="E83" s="16">
        <v>0</v>
      </c>
      <c r="F83" s="16">
        <v>1</v>
      </c>
    </row>
    <row r="84" spans="1:6" ht="14.5" x14ac:dyDescent="0.35">
      <c r="A84" s="19" t="s">
        <v>543</v>
      </c>
      <c r="B84" s="15">
        <v>6</v>
      </c>
      <c r="C84" s="16">
        <v>8.695652173913043</v>
      </c>
      <c r="D84" s="15">
        <v>1</v>
      </c>
      <c r="E84" s="16">
        <v>7.1428571428571423</v>
      </c>
      <c r="F84" s="16">
        <v>1</v>
      </c>
    </row>
    <row r="85" spans="1:6" ht="14.5" x14ac:dyDescent="0.35">
      <c r="A85" s="19" t="s">
        <v>545</v>
      </c>
      <c r="B85" s="15">
        <v>10</v>
      </c>
      <c r="C85" s="16">
        <v>14.492753623188406</v>
      </c>
      <c r="D85" s="15">
        <v>4</v>
      </c>
      <c r="E85" s="16">
        <v>28.571428571428569</v>
      </c>
      <c r="F85" s="16">
        <v>0.24108957715846199</v>
      </c>
    </row>
    <row r="86" spans="1:6" ht="14.5" x14ac:dyDescent="0.35">
      <c r="A86" s="19" t="s">
        <v>547</v>
      </c>
      <c r="B86" s="15">
        <v>8</v>
      </c>
      <c r="C86" s="16">
        <v>11.594202898550725</v>
      </c>
      <c r="D86" s="15">
        <v>1</v>
      </c>
      <c r="E86" s="16">
        <v>7.1428571428571423</v>
      </c>
      <c r="F86" s="16">
        <v>1</v>
      </c>
    </row>
    <row r="87" spans="1:6" ht="14.5" x14ac:dyDescent="0.35">
      <c r="A87" s="19" t="s">
        <v>548</v>
      </c>
      <c r="B87" s="15">
        <v>3</v>
      </c>
      <c r="C87" s="16">
        <v>4.3478260869565215</v>
      </c>
      <c r="D87" s="15">
        <v>0</v>
      </c>
      <c r="E87" s="16">
        <v>0</v>
      </c>
      <c r="F87" s="16">
        <v>1</v>
      </c>
    </row>
    <row r="88" spans="1:6" ht="14.5" x14ac:dyDescent="0.35">
      <c r="A88" s="19" t="s">
        <v>554</v>
      </c>
      <c r="B88" s="15">
        <v>25</v>
      </c>
      <c r="C88" s="16">
        <v>36.231884057971016</v>
      </c>
      <c r="D88" s="15">
        <v>1</v>
      </c>
      <c r="E88" s="16">
        <v>7.1428571428571423</v>
      </c>
      <c r="F88" s="16">
        <v>5.4244865479858399E-2</v>
      </c>
    </row>
    <row r="89" spans="1:6" ht="14.5" x14ac:dyDescent="0.35">
      <c r="A89" s="19" t="s">
        <v>558</v>
      </c>
      <c r="B89" s="15">
        <v>8</v>
      </c>
      <c r="C89" s="16">
        <v>11.594202898550725</v>
      </c>
      <c r="D89" s="15">
        <v>1</v>
      </c>
      <c r="E89" s="16">
        <v>7.1428571428571423</v>
      </c>
      <c r="F89" s="16">
        <v>1</v>
      </c>
    </row>
    <row r="90" spans="1:6" ht="14.5" x14ac:dyDescent="0.35">
      <c r="A90" s="19" t="s">
        <v>560</v>
      </c>
      <c r="B90" s="15">
        <v>8</v>
      </c>
      <c r="C90" s="16">
        <v>11.594202898550725</v>
      </c>
      <c r="D90" s="15">
        <v>1</v>
      </c>
      <c r="E90" s="16">
        <v>7.1428571428571423</v>
      </c>
      <c r="F90" s="16">
        <v>1</v>
      </c>
    </row>
    <row r="91" spans="1:6" ht="14.5" x14ac:dyDescent="0.35">
      <c r="A91" s="19" t="s">
        <v>562</v>
      </c>
      <c r="B91" s="15">
        <v>8</v>
      </c>
      <c r="C91" s="16">
        <v>11.594202898550725</v>
      </c>
      <c r="D91" s="15">
        <v>1</v>
      </c>
      <c r="E91" s="16">
        <v>7.1428571428571423</v>
      </c>
      <c r="F91" s="16">
        <v>1</v>
      </c>
    </row>
    <row r="92" spans="1:6" ht="14.5" x14ac:dyDescent="0.35">
      <c r="A92" s="19" t="s">
        <v>563</v>
      </c>
      <c r="B92" s="15">
        <v>5</v>
      </c>
      <c r="C92" s="16">
        <v>7.2463768115942031</v>
      </c>
      <c r="D92" s="15">
        <v>0</v>
      </c>
      <c r="E92" s="16">
        <v>0</v>
      </c>
      <c r="F92" s="16">
        <v>0.58314910356668004</v>
      </c>
    </row>
    <row r="93" spans="1:6" ht="14.5" x14ac:dyDescent="0.35">
      <c r="A93" s="19" t="s">
        <v>565</v>
      </c>
      <c r="B93" s="15">
        <v>24</v>
      </c>
      <c r="C93" s="16">
        <v>34.782608695652172</v>
      </c>
      <c r="D93" s="15">
        <v>1</v>
      </c>
      <c r="E93" s="16">
        <v>7.1428571428571423</v>
      </c>
      <c r="F93" s="16">
        <v>5.4334996018269799E-2</v>
      </c>
    </row>
    <row r="94" spans="1:6" ht="14.5" x14ac:dyDescent="0.35">
      <c r="A94" s="19" t="s">
        <v>567</v>
      </c>
      <c r="B94" s="15">
        <v>1</v>
      </c>
      <c r="C94" s="16">
        <v>1.4492753623188406</v>
      </c>
      <c r="D94" s="15">
        <v>0</v>
      </c>
      <c r="E94" s="16">
        <v>0</v>
      </c>
      <c r="F94" s="16">
        <v>1</v>
      </c>
    </row>
    <row r="95" spans="1:6" ht="14.5" x14ac:dyDescent="0.35">
      <c r="A95" s="19" t="s">
        <v>813</v>
      </c>
      <c r="B95" s="15">
        <v>2</v>
      </c>
      <c r="C95" s="16">
        <v>2.8985507246376812</v>
      </c>
      <c r="D95" s="15">
        <v>0</v>
      </c>
      <c r="E95" s="16">
        <v>0</v>
      </c>
      <c r="F95" s="16">
        <v>1</v>
      </c>
    </row>
    <row r="96" spans="1:6" ht="14.5" x14ac:dyDescent="0.35">
      <c r="A96" s="19" t="s">
        <v>570</v>
      </c>
      <c r="B96" s="15">
        <v>0</v>
      </c>
      <c r="C96" s="16">
        <v>0</v>
      </c>
      <c r="D96" s="15">
        <v>1</v>
      </c>
      <c r="E96" s="16">
        <v>7.1428571428571423</v>
      </c>
      <c r="F96" s="16">
        <v>0.16867469879518099</v>
      </c>
    </row>
    <row r="97" spans="1:6" ht="14.5" x14ac:dyDescent="0.35">
      <c r="A97" s="19" t="s">
        <v>571</v>
      </c>
      <c r="B97" s="15">
        <v>0</v>
      </c>
      <c r="C97" s="16">
        <v>0</v>
      </c>
      <c r="D97" s="15">
        <v>1</v>
      </c>
      <c r="E97" s="16">
        <v>7.1428571428571423</v>
      </c>
      <c r="F97" s="16">
        <v>0.16867469879518099</v>
      </c>
    </row>
    <row r="98" spans="1:6" ht="14.5" x14ac:dyDescent="0.35">
      <c r="A98" s="19" t="s">
        <v>572</v>
      </c>
      <c r="B98" s="15">
        <v>0</v>
      </c>
      <c r="C98" s="16">
        <v>0</v>
      </c>
      <c r="D98" s="15">
        <v>1</v>
      </c>
      <c r="E98" s="16">
        <v>7.1428571428571423</v>
      </c>
      <c r="F98" s="16">
        <v>0.16867469879518099</v>
      </c>
    </row>
    <row r="99" spans="1:6" ht="14.5" x14ac:dyDescent="0.35">
      <c r="A99" s="19" t="s">
        <v>587</v>
      </c>
      <c r="B99" s="15">
        <v>0</v>
      </c>
      <c r="C99" s="16">
        <v>0</v>
      </c>
      <c r="D99" s="15">
        <v>1</v>
      </c>
      <c r="E99" s="16">
        <v>7.1428571428571423</v>
      </c>
      <c r="F99" s="16">
        <v>0.16867469879518099</v>
      </c>
    </row>
    <row r="100" spans="1:6" ht="14.5" x14ac:dyDescent="0.35">
      <c r="A100" s="19" t="s">
        <v>590</v>
      </c>
      <c r="B100" s="15">
        <v>0</v>
      </c>
      <c r="C100" s="16">
        <v>0</v>
      </c>
      <c r="D100" s="15">
        <v>1</v>
      </c>
      <c r="E100" s="16">
        <v>7.1428571428571423</v>
      </c>
      <c r="F100" s="16">
        <v>0.16867469879518099</v>
      </c>
    </row>
    <row r="101" spans="1:6" ht="14.5" x14ac:dyDescent="0.35">
      <c r="A101" s="19" t="s">
        <v>594</v>
      </c>
      <c r="B101" s="15">
        <v>0</v>
      </c>
      <c r="C101" s="16">
        <v>0</v>
      </c>
      <c r="D101" s="15">
        <v>1</v>
      </c>
      <c r="E101" s="16">
        <v>7.1428571428571423</v>
      </c>
      <c r="F101" s="16">
        <v>0.16867469879518099</v>
      </c>
    </row>
    <row r="102" spans="1:6" ht="14.5" x14ac:dyDescent="0.35">
      <c r="A102" s="19" t="s">
        <v>814</v>
      </c>
      <c r="B102" s="15">
        <v>1</v>
      </c>
      <c r="C102" s="16">
        <v>1.4492753623188406</v>
      </c>
      <c r="D102" s="15">
        <v>0</v>
      </c>
      <c r="E102" s="16">
        <v>0</v>
      </c>
      <c r="F102" s="16">
        <v>1</v>
      </c>
    </row>
    <row r="103" spans="1:6" ht="14.5" x14ac:dyDescent="0.35">
      <c r="A103" s="19" t="s">
        <v>815</v>
      </c>
      <c r="B103" s="15">
        <v>1</v>
      </c>
      <c r="C103" s="16">
        <v>1.4492753623188406</v>
      </c>
      <c r="D103" s="15">
        <v>0</v>
      </c>
      <c r="E103" s="16">
        <v>0</v>
      </c>
      <c r="F103" s="16">
        <v>1</v>
      </c>
    </row>
    <row r="104" spans="1:6" ht="14.5" x14ac:dyDescent="0.35">
      <c r="A104" s="19" t="s">
        <v>816</v>
      </c>
      <c r="B104" s="15">
        <v>1</v>
      </c>
      <c r="C104" s="16">
        <v>1.4492753623188406</v>
      </c>
      <c r="D104" s="15">
        <v>0</v>
      </c>
      <c r="E104" s="16">
        <v>0</v>
      </c>
      <c r="F104" s="16">
        <v>1</v>
      </c>
    </row>
    <row r="105" spans="1:6" ht="14.5" x14ac:dyDescent="0.35">
      <c r="A105" s="19" t="s">
        <v>817</v>
      </c>
      <c r="B105" s="15">
        <v>1</v>
      </c>
      <c r="C105" s="16">
        <v>1.4492753623188406</v>
      </c>
      <c r="D105" s="15">
        <v>0</v>
      </c>
      <c r="E105" s="16">
        <v>0</v>
      </c>
      <c r="F105" s="16">
        <v>1</v>
      </c>
    </row>
    <row r="106" spans="1:6" ht="14.5" x14ac:dyDescent="0.35">
      <c r="A106" s="19" t="s">
        <v>818</v>
      </c>
      <c r="B106" s="15">
        <v>16</v>
      </c>
      <c r="C106" s="16">
        <v>23.188405797101449</v>
      </c>
      <c r="D106" s="15">
        <v>4</v>
      </c>
      <c r="E106" s="16">
        <v>28.571428571428569</v>
      </c>
      <c r="F106" s="16">
        <v>0.73457102739698299</v>
      </c>
    </row>
    <row r="107" spans="1:6" ht="14.5" x14ac:dyDescent="0.35">
      <c r="A107" s="19" t="s">
        <v>819</v>
      </c>
      <c r="B107" s="15">
        <v>16</v>
      </c>
      <c r="C107" s="16">
        <v>23.188405797101449</v>
      </c>
      <c r="D107" s="15">
        <v>4</v>
      </c>
      <c r="E107" s="16">
        <v>28.571428571428569</v>
      </c>
      <c r="F107" s="16">
        <v>0.73457102739698299</v>
      </c>
    </row>
    <row r="108" spans="1:6" ht="14.5" x14ac:dyDescent="0.35">
      <c r="A108" s="19" t="s">
        <v>820</v>
      </c>
      <c r="B108" s="15">
        <v>16</v>
      </c>
      <c r="C108" s="16">
        <v>23.188405797101449</v>
      </c>
      <c r="D108" s="15">
        <v>4</v>
      </c>
      <c r="E108" s="16">
        <v>28.571428571428569</v>
      </c>
      <c r="F108" s="16">
        <v>0.73457102739698299</v>
      </c>
    </row>
    <row r="109" spans="1:6" ht="14.5" x14ac:dyDescent="0.35">
      <c r="A109" s="19" t="s">
        <v>488</v>
      </c>
      <c r="B109" s="15">
        <v>16</v>
      </c>
      <c r="C109" s="16">
        <v>23.188405797101449</v>
      </c>
      <c r="D109" s="15">
        <v>4</v>
      </c>
      <c r="E109" s="16">
        <v>28.571428571428569</v>
      </c>
      <c r="F109" s="16">
        <v>0.73457102739698299</v>
      </c>
    </row>
    <row r="110" spans="1:6" ht="14.5" x14ac:dyDescent="0.35">
      <c r="A110" s="19" t="s">
        <v>220</v>
      </c>
      <c r="B110" s="15">
        <v>3</v>
      </c>
      <c r="C110" s="16">
        <v>4.3478260869565215</v>
      </c>
      <c r="D110" s="15">
        <v>0</v>
      </c>
      <c r="E110" s="16">
        <v>0</v>
      </c>
      <c r="F110" s="16">
        <v>1</v>
      </c>
    </row>
    <row r="111" spans="1:6" ht="14.5" x14ac:dyDescent="0.35">
      <c r="A111" s="19" t="s">
        <v>221</v>
      </c>
      <c r="B111" s="15">
        <v>3</v>
      </c>
      <c r="C111" s="16">
        <v>4.3478260869565215</v>
      </c>
      <c r="D111" s="15">
        <v>0</v>
      </c>
      <c r="E111" s="16">
        <v>0</v>
      </c>
      <c r="F111" s="16">
        <v>1</v>
      </c>
    </row>
    <row r="112" spans="1:6" ht="14.5" x14ac:dyDescent="0.35">
      <c r="A112" s="19" t="s">
        <v>222</v>
      </c>
      <c r="B112" s="15">
        <v>2</v>
      </c>
      <c r="C112" s="16">
        <v>2.8985507246376812</v>
      </c>
      <c r="D112" s="15">
        <v>0</v>
      </c>
      <c r="E112" s="16">
        <v>0</v>
      </c>
      <c r="F112" s="16">
        <v>1</v>
      </c>
    </row>
    <row r="113" spans="1:6" ht="14.5" x14ac:dyDescent="0.35">
      <c r="A113" s="19" t="s">
        <v>223</v>
      </c>
      <c r="B113" s="15">
        <v>2</v>
      </c>
      <c r="C113" s="16">
        <v>2.8985507246376812</v>
      </c>
      <c r="D113" s="15">
        <v>0</v>
      </c>
      <c r="E113" s="16">
        <v>0</v>
      </c>
      <c r="F113" s="16">
        <v>1</v>
      </c>
    </row>
    <row r="114" spans="1:6" ht="14.5" x14ac:dyDescent="0.35">
      <c r="A114" s="19" t="s">
        <v>550</v>
      </c>
      <c r="B114" s="15">
        <v>2</v>
      </c>
      <c r="C114" s="16">
        <v>2.8985507246376812</v>
      </c>
      <c r="D114" s="15">
        <v>0</v>
      </c>
      <c r="E114" s="16">
        <v>0</v>
      </c>
      <c r="F114" s="16">
        <v>1</v>
      </c>
    </row>
    <row r="115" spans="1:6" ht="14.5" x14ac:dyDescent="0.35">
      <c r="A115" s="19" t="s">
        <v>552</v>
      </c>
      <c r="B115" s="15">
        <v>2</v>
      </c>
      <c r="C115" s="16">
        <v>2.8985507246376812</v>
      </c>
      <c r="D115" s="15">
        <v>0</v>
      </c>
      <c r="E115" s="16">
        <v>0</v>
      </c>
      <c r="F115" s="16">
        <v>1</v>
      </c>
    </row>
    <row r="116" spans="1:6" ht="14.5" x14ac:dyDescent="0.35">
      <c r="A116" s="32" t="s">
        <v>830</v>
      </c>
    </row>
  </sheetData>
  <phoneticPr fontId="1"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43FDF64-2BFC-40EA-A5C6-DE8A4E8C6F48}">
  <dimension ref="A1:F33"/>
  <sheetViews>
    <sheetView workbookViewId="0"/>
  </sheetViews>
  <sheetFormatPr defaultRowHeight="14" x14ac:dyDescent="0.3"/>
  <cols>
    <col min="1" max="1" width="66.33203125" bestFit="1" customWidth="1"/>
    <col min="2" max="2" width="18" bestFit="1" customWidth="1"/>
    <col min="3" max="3" width="14.33203125" bestFit="1" customWidth="1"/>
    <col min="4" max="4" width="14.9140625" bestFit="1" customWidth="1"/>
    <col min="5" max="5" width="14.33203125" bestFit="1" customWidth="1"/>
    <col min="6" max="6" width="7.83203125" bestFit="1" customWidth="1"/>
  </cols>
  <sheetData>
    <row r="1" spans="1:6" ht="14.5" x14ac:dyDescent="0.35">
      <c r="A1" s="3" t="s">
        <v>831</v>
      </c>
    </row>
    <row r="2" spans="1:6" x14ac:dyDescent="0.3">
      <c r="A2" s="11" t="s">
        <v>469</v>
      </c>
      <c r="B2" s="11" t="s">
        <v>253</v>
      </c>
      <c r="C2" s="12" t="s">
        <v>261</v>
      </c>
      <c r="D2" s="11" t="s">
        <v>254</v>
      </c>
      <c r="E2" s="12" t="s">
        <v>261</v>
      </c>
      <c r="F2" s="13" t="s">
        <v>464</v>
      </c>
    </row>
    <row r="3" spans="1:6" ht="14.5" x14ac:dyDescent="0.35">
      <c r="A3" s="19" t="s">
        <v>821</v>
      </c>
      <c r="B3" s="15">
        <v>4</v>
      </c>
      <c r="C3" s="16">
        <v>5.2631578947368416</v>
      </c>
      <c r="D3" s="15">
        <v>3</v>
      </c>
      <c r="E3" s="16">
        <v>18.75</v>
      </c>
      <c r="F3" s="16">
        <v>9.8108046519260403E-2</v>
      </c>
    </row>
    <row r="4" spans="1:6" ht="14.5" x14ac:dyDescent="0.35">
      <c r="A4" s="19" t="s">
        <v>822</v>
      </c>
      <c r="B4" s="15">
        <v>2</v>
      </c>
      <c r="C4" s="16">
        <v>2.6315789473684208</v>
      </c>
      <c r="D4" s="15">
        <v>2</v>
      </c>
      <c r="E4" s="16">
        <v>12.5</v>
      </c>
      <c r="F4" s="16">
        <v>0.13828151981547199</v>
      </c>
    </row>
    <row r="5" spans="1:6" ht="14.5" x14ac:dyDescent="0.35">
      <c r="A5" s="19" t="s">
        <v>622</v>
      </c>
      <c r="B5" s="15">
        <v>0</v>
      </c>
      <c r="C5" s="16">
        <v>0</v>
      </c>
      <c r="D5" s="15">
        <v>1</v>
      </c>
      <c r="E5" s="16">
        <v>6.25</v>
      </c>
      <c r="F5" s="16">
        <v>0.173913043478261</v>
      </c>
    </row>
    <row r="6" spans="1:6" ht="14.5" x14ac:dyDescent="0.35">
      <c r="A6" s="19" t="s">
        <v>625</v>
      </c>
      <c r="B6" s="15">
        <v>2</v>
      </c>
      <c r="C6" s="16">
        <v>2.6315789473684208</v>
      </c>
      <c r="D6" s="15">
        <v>0</v>
      </c>
      <c r="E6" s="16">
        <v>0</v>
      </c>
      <c r="F6" s="16">
        <v>1</v>
      </c>
    </row>
    <row r="7" spans="1:6" ht="14.5" x14ac:dyDescent="0.35">
      <c r="A7" s="19" t="s">
        <v>626</v>
      </c>
      <c r="B7" s="15">
        <v>2</v>
      </c>
      <c r="C7" s="16">
        <v>2.6315789473684208</v>
      </c>
      <c r="D7" s="15">
        <v>0</v>
      </c>
      <c r="E7" s="16">
        <v>0</v>
      </c>
      <c r="F7" s="16">
        <v>1</v>
      </c>
    </row>
    <row r="8" spans="1:6" ht="14.5" x14ac:dyDescent="0.35">
      <c r="A8" s="19" t="s">
        <v>627</v>
      </c>
      <c r="B8" s="15">
        <v>1</v>
      </c>
      <c r="C8" s="16">
        <v>1.3157894736842104</v>
      </c>
      <c r="D8" s="15">
        <v>0</v>
      </c>
      <c r="E8" s="16">
        <v>0</v>
      </c>
      <c r="F8" s="16">
        <v>1</v>
      </c>
    </row>
    <row r="9" spans="1:6" ht="14.5" x14ac:dyDescent="0.35">
      <c r="A9" s="19" t="s">
        <v>628</v>
      </c>
      <c r="B9" s="15">
        <v>1</v>
      </c>
      <c r="C9" s="16">
        <v>1.3157894736842104</v>
      </c>
      <c r="D9" s="15">
        <v>0</v>
      </c>
      <c r="E9" s="16">
        <v>0</v>
      </c>
      <c r="F9" s="16">
        <v>1</v>
      </c>
    </row>
    <row r="10" spans="1:6" ht="14.5" x14ac:dyDescent="0.35">
      <c r="A10" s="19" t="s">
        <v>630</v>
      </c>
      <c r="B10" s="15">
        <v>10</v>
      </c>
      <c r="C10" s="16">
        <v>13.157894736842104</v>
      </c>
      <c r="D10" s="15">
        <v>4</v>
      </c>
      <c r="E10" s="16">
        <v>25</v>
      </c>
      <c r="F10" s="16">
        <v>0.256033177654101</v>
      </c>
    </row>
    <row r="11" spans="1:6" ht="14.5" x14ac:dyDescent="0.35">
      <c r="A11" s="19" t="s">
        <v>631</v>
      </c>
      <c r="B11" s="15">
        <v>61</v>
      </c>
      <c r="C11" s="16">
        <v>80.26315789473685</v>
      </c>
      <c r="D11" s="15">
        <v>10</v>
      </c>
      <c r="E11" s="16">
        <v>62.5</v>
      </c>
      <c r="F11" s="16">
        <v>0.18629352971643101</v>
      </c>
    </row>
    <row r="12" spans="1:6" ht="14.5" x14ac:dyDescent="0.35">
      <c r="A12" s="19" t="s">
        <v>632</v>
      </c>
      <c r="B12" s="15">
        <v>1</v>
      </c>
      <c r="C12" s="16">
        <v>1.3157894736842104</v>
      </c>
      <c r="D12" s="15">
        <v>0</v>
      </c>
      <c r="E12" s="16">
        <v>0</v>
      </c>
      <c r="F12" s="16">
        <v>1</v>
      </c>
    </row>
    <row r="13" spans="1:6" ht="14.5" x14ac:dyDescent="0.35">
      <c r="A13" s="19" t="s">
        <v>633</v>
      </c>
      <c r="B13" s="15">
        <v>3</v>
      </c>
      <c r="C13" s="16">
        <v>3.9473684210526314</v>
      </c>
      <c r="D13" s="15">
        <v>0</v>
      </c>
      <c r="E13" s="16">
        <v>0</v>
      </c>
      <c r="F13" s="16">
        <v>1</v>
      </c>
    </row>
    <row r="14" spans="1:6" ht="14.5" x14ac:dyDescent="0.35">
      <c r="A14" s="19" t="s">
        <v>637</v>
      </c>
      <c r="B14" s="15">
        <v>3</v>
      </c>
      <c r="C14" s="16">
        <v>3.9473684210526314</v>
      </c>
      <c r="D14" s="15">
        <v>2</v>
      </c>
      <c r="E14" s="16">
        <v>12.5</v>
      </c>
      <c r="F14" s="16">
        <v>0.20689878432917</v>
      </c>
    </row>
    <row r="15" spans="1:6" ht="14.5" x14ac:dyDescent="0.35">
      <c r="A15" s="19" t="s">
        <v>639</v>
      </c>
      <c r="B15" s="15">
        <v>10</v>
      </c>
      <c r="C15" s="16">
        <v>13.157894736842104</v>
      </c>
      <c r="D15" s="15">
        <v>0</v>
      </c>
      <c r="E15" s="16">
        <v>0</v>
      </c>
      <c r="F15" s="16">
        <v>0.20029039495946699</v>
      </c>
    </row>
    <row r="16" spans="1:6" ht="14.5" x14ac:dyDescent="0.35">
      <c r="A16" s="19" t="s">
        <v>641</v>
      </c>
      <c r="B16" s="15">
        <v>9</v>
      </c>
      <c r="C16" s="16">
        <v>11.842105263157894</v>
      </c>
      <c r="D16" s="15">
        <v>2</v>
      </c>
      <c r="E16" s="16">
        <v>12.5</v>
      </c>
      <c r="F16" s="16">
        <v>1</v>
      </c>
    </row>
    <row r="17" spans="1:6" ht="14.5" x14ac:dyDescent="0.35">
      <c r="A17" s="19" t="s">
        <v>823</v>
      </c>
      <c r="B17" s="15">
        <v>1</v>
      </c>
      <c r="C17" s="16">
        <v>1.3157894736842104</v>
      </c>
      <c r="D17" s="15">
        <v>0</v>
      </c>
      <c r="E17" s="16">
        <v>0</v>
      </c>
      <c r="F17" s="16">
        <v>1</v>
      </c>
    </row>
    <row r="18" spans="1:6" ht="14.5" x14ac:dyDescent="0.35">
      <c r="A18" s="19" t="s">
        <v>643</v>
      </c>
      <c r="B18" s="15">
        <v>0</v>
      </c>
      <c r="C18" s="16">
        <v>0</v>
      </c>
      <c r="D18" s="15">
        <v>1</v>
      </c>
      <c r="E18" s="16">
        <v>6.25</v>
      </c>
      <c r="F18" s="16">
        <v>0.173913043478261</v>
      </c>
    </row>
    <row r="19" spans="1:6" ht="14.5" x14ac:dyDescent="0.35">
      <c r="A19" s="19" t="s">
        <v>644</v>
      </c>
      <c r="B19" s="15">
        <v>0</v>
      </c>
      <c r="C19" s="16">
        <v>0</v>
      </c>
      <c r="D19" s="15">
        <v>1</v>
      </c>
      <c r="E19" s="16">
        <v>6.25</v>
      </c>
      <c r="F19" s="16">
        <v>0.173913043478261</v>
      </c>
    </row>
    <row r="20" spans="1:6" ht="14.5" x14ac:dyDescent="0.35">
      <c r="A20" s="19" t="s">
        <v>645</v>
      </c>
      <c r="B20" s="15">
        <v>2</v>
      </c>
      <c r="C20" s="16">
        <v>2.6315789473684208</v>
      </c>
      <c r="D20" s="15">
        <v>0</v>
      </c>
      <c r="E20" s="16">
        <v>0</v>
      </c>
      <c r="F20" s="16">
        <v>1</v>
      </c>
    </row>
    <row r="21" spans="1:6" ht="14.5" x14ac:dyDescent="0.35">
      <c r="A21" s="19" t="s">
        <v>649</v>
      </c>
      <c r="B21" s="15">
        <v>66</v>
      </c>
      <c r="C21" s="16">
        <v>86.842105263157904</v>
      </c>
      <c r="D21" s="15">
        <v>11</v>
      </c>
      <c r="E21" s="16">
        <v>68.75</v>
      </c>
      <c r="F21" s="16">
        <v>0.12817298587696599</v>
      </c>
    </row>
    <row r="22" spans="1:6" ht="14.5" x14ac:dyDescent="0.35">
      <c r="A22" s="19" t="s">
        <v>824</v>
      </c>
      <c r="B22" s="15">
        <v>1</v>
      </c>
      <c r="C22" s="16">
        <v>1.3157894736842104</v>
      </c>
      <c r="D22" s="15">
        <v>0</v>
      </c>
      <c r="E22" s="16">
        <v>0</v>
      </c>
      <c r="F22" s="16">
        <v>1</v>
      </c>
    </row>
    <row r="23" spans="1:6" ht="14.5" x14ac:dyDescent="0.35">
      <c r="A23" s="19" t="s">
        <v>651</v>
      </c>
      <c r="B23" s="15">
        <v>6</v>
      </c>
      <c r="C23" s="16">
        <v>7.8947368421052628</v>
      </c>
      <c r="D23" s="15">
        <v>2</v>
      </c>
      <c r="E23" s="16">
        <v>12.5</v>
      </c>
      <c r="F23" s="16">
        <v>0.62420824018921806</v>
      </c>
    </row>
    <row r="24" spans="1:6" ht="14.5" x14ac:dyDescent="0.35">
      <c r="A24" s="19" t="s">
        <v>825</v>
      </c>
      <c r="B24" s="15">
        <v>0</v>
      </c>
      <c r="C24" s="16">
        <v>0</v>
      </c>
      <c r="D24" s="15">
        <v>1</v>
      </c>
      <c r="E24" s="16">
        <v>6.25</v>
      </c>
      <c r="F24" s="16">
        <v>0.173913043478261</v>
      </c>
    </row>
    <row r="25" spans="1:6" ht="14.5" x14ac:dyDescent="0.35">
      <c r="A25" s="19" t="s">
        <v>826</v>
      </c>
      <c r="B25" s="15">
        <v>2</v>
      </c>
      <c r="C25" s="16">
        <v>2.6315789473684208</v>
      </c>
      <c r="D25" s="15">
        <v>0</v>
      </c>
      <c r="E25" s="16">
        <v>0</v>
      </c>
      <c r="F25" s="16">
        <v>1</v>
      </c>
    </row>
    <row r="26" spans="1:6" ht="14.5" x14ac:dyDescent="0.35">
      <c r="A26" s="19" t="s">
        <v>655</v>
      </c>
      <c r="B26" s="15">
        <v>1</v>
      </c>
      <c r="C26" s="16">
        <v>1.3157894736842104</v>
      </c>
      <c r="D26" s="15">
        <v>0</v>
      </c>
      <c r="E26" s="16">
        <v>0</v>
      </c>
      <c r="F26" s="16">
        <v>1</v>
      </c>
    </row>
    <row r="27" spans="1:6" ht="14.5" x14ac:dyDescent="0.35">
      <c r="A27" s="19" t="s">
        <v>657</v>
      </c>
      <c r="B27" s="15">
        <v>1</v>
      </c>
      <c r="C27" s="16">
        <v>1.3157894736842104</v>
      </c>
      <c r="D27" s="15">
        <v>0</v>
      </c>
      <c r="E27" s="16">
        <v>0</v>
      </c>
      <c r="F27" s="16">
        <v>1</v>
      </c>
    </row>
    <row r="28" spans="1:6" ht="14.5" x14ac:dyDescent="0.35">
      <c r="A28" s="19" t="s">
        <v>658</v>
      </c>
      <c r="B28" s="15">
        <v>2</v>
      </c>
      <c r="C28" s="16">
        <v>2.6315789473684208</v>
      </c>
      <c r="D28" s="15">
        <v>0</v>
      </c>
      <c r="E28" s="16">
        <v>0</v>
      </c>
      <c r="F28" s="16">
        <v>1</v>
      </c>
    </row>
    <row r="29" spans="1:6" ht="14.5" x14ac:dyDescent="0.35">
      <c r="A29" s="19" t="s">
        <v>659</v>
      </c>
      <c r="B29" s="15">
        <v>1</v>
      </c>
      <c r="C29" s="16">
        <v>1.3157894736842104</v>
      </c>
      <c r="D29" s="15">
        <v>0</v>
      </c>
      <c r="E29" s="16">
        <v>0</v>
      </c>
      <c r="F29" s="16">
        <v>1</v>
      </c>
    </row>
    <row r="30" spans="1:6" ht="14.5" x14ac:dyDescent="0.35">
      <c r="A30" s="19" t="s">
        <v>827</v>
      </c>
      <c r="B30" s="15">
        <v>16</v>
      </c>
      <c r="C30" s="16">
        <v>21.052631578947366</v>
      </c>
      <c r="D30" s="15">
        <v>4</v>
      </c>
      <c r="E30" s="16">
        <v>25</v>
      </c>
      <c r="F30" s="16">
        <v>0.74362438378796802</v>
      </c>
    </row>
    <row r="31" spans="1:6" ht="14.5" x14ac:dyDescent="0.35">
      <c r="A31" s="19" t="s">
        <v>661</v>
      </c>
      <c r="B31" s="15">
        <v>11</v>
      </c>
      <c r="C31" s="16">
        <v>14.473684210526317</v>
      </c>
      <c r="D31" s="15">
        <v>2</v>
      </c>
      <c r="E31" s="16">
        <v>12.5</v>
      </c>
      <c r="F31" s="16">
        <v>1</v>
      </c>
    </row>
    <row r="32" spans="1:6" ht="14.5" x14ac:dyDescent="0.35">
      <c r="A32" s="19" t="s">
        <v>828</v>
      </c>
      <c r="B32" s="15">
        <v>1</v>
      </c>
      <c r="C32" s="16">
        <v>1.3157894736842104</v>
      </c>
      <c r="D32" s="15">
        <v>0</v>
      </c>
      <c r="E32" s="16">
        <v>0</v>
      </c>
      <c r="F32" s="16">
        <v>1</v>
      </c>
    </row>
    <row r="33" spans="1:1" ht="14.5" x14ac:dyDescent="0.35">
      <c r="A33" s="32" t="s">
        <v>829</v>
      </c>
    </row>
  </sheetData>
  <phoneticPr fontId="1"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B5F798-EF90-4412-8D80-3B3892C526AD}">
  <dimension ref="A1:F25"/>
  <sheetViews>
    <sheetView workbookViewId="0">
      <selection activeCell="F29" sqref="F29"/>
    </sheetView>
  </sheetViews>
  <sheetFormatPr defaultRowHeight="14" x14ac:dyDescent="0.3"/>
  <cols>
    <col min="1" max="1" width="56.83203125" bestFit="1" customWidth="1"/>
    <col min="2" max="2" width="14.83203125" bestFit="1" customWidth="1"/>
    <col min="3" max="3" width="14.33203125" bestFit="1" customWidth="1"/>
    <col min="4" max="4" width="15.83203125" bestFit="1" customWidth="1"/>
    <col min="5" max="5" width="14.33203125" bestFit="1" customWidth="1"/>
    <col min="6" max="6" width="7.83203125" bestFit="1" customWidth="1"/>
  </cols>
  <sheetData>
    <row r="1" spans="1:6" x14ac:dyDescent="0.3">
      <c r="A1" s="3" t="s">
        <v>833</v>
      </c>
    </row>
    <row r="2" spans="1:6" x14ac:dyDescent="0.3">
      <c r="A2" s="9" t="s">
        <v>284</v>
      </c>
      <c r="B2" s="9" t="s">
        <v>285</v>
      </c>
      <c r="C2" s="9" t="s">
        <v>261</v>
      </c>
      <c r="D2" s="9" t="s">
        <v>286</v>
      </c>
      <c r="E2" s="9" t="s">
        <v>261</v>
      </c>
      <c r="F2" s="9" t="s">
        <v>462</v>
      </c>
    </row>
    <row r="3" spans="1:6" x14ac:dyDescent="0.3">
      <c r="A3" s="10" t="s">
        <v>262</v>
      </c>
      <c r="B3" s="10">
        <v>1</v>
      </c>
      <c r="C3" s="23">
        <v>0.05</v>
      </c>
      <c r="D3" s="10">
        <v>1</v>
      </c>
      <c r="E3" s="23">
        <v>9.8135426889106966E-2</v>
      </c>
      <c r="F3" s="23">
        <v>1</v>
      </c>
    </row>
    <row r="4" spans="1:6" x14ac:dyDescent="0.3">
      <c r="A4" s="10" t="s">
        <v>263</v>
      </c>
      <c r="B4" s="10">
        <v>1</v>
      </c>
      <c r="C4" s="23">
        <v>0.05</v>
      </c>
      <c r="D4" s="10">
        <v>0</v>
      </c>
      <c r="E4" s="23">
        <v>0</v>
      </c>
      <c r="F4" s="23">
        <v>1</v>
      </c>
    </row>
    <row r="5" spans="1:6" x14ac:dyDescent="0.3">
      <c r="A5" s="10" t="s">
        <v>264</v>
      </c>
      <c r="B5" s="10">
        <v>126</v>
      </c>
      <c r="C5" s="23">
        <v>6.3</v>
      </c>
      <c r="D5" s="10">
        <v>34</v>
      </c>
      <c r="E5" s="23">
        <v>3.3366045142296366</v>
      </c>
      <c r="F5" s="24">
        <v>5.4736093128709604E-4</v>
      </c>
    </row>
    <row r="6" spans="1:6" x14ac:dyDescent="0.3">
      <c r="A6" s="10" t="s">
        <v>265</v>
      </c>
      <c r="B6" s="10">
        <v>39</v>
      </c>
      <c r="C6" s="23">
        <v>1.95</v>
      </c>
      <c r="D6" s="10">
        <v>26</v>
      </c>
      <c r="E6" s="23">
        <v>2.5515210991167812</v>
      </c>
      <c r="F6" s="23">
        <v>0.29040402354832701</v>
      </c>
    </row>
    <row r="7" spans="1:6" x14ac:dyDescent="0.3">
      <c r="A7" s="10" t="s">
        <v>266</v>
      </c>
      <c r="B7" s="10">
        <v>203</v>
      </c>
      <c r="C7" s="23">
        <v>10.15</v>
      </c>
      <c r="D7" s="10">
        <v>56</v>
      </c>
      <c r="E7" s="23">
        <v>5.4955839057899896</v>
      </c>
      <c r="F7" s="24">
        <v>9.9240395637526902E-6</v>
      </c>
    </row>
    <row r="8" spans="1:6" x14ac:dyDescent="0.3">
      <c r="A8" s="10" t="s">
        <v>267</v>
      </c>
      <c r="B8" s="10">
        <v>95</v>
      </c>
      <c r="C8" s="23">
        <v>4.75</v>
      </c>
      <c r="D8" s="10">
        <v>40</v>
      </c>
      <c r="E8" s="23">
        <v>3.9254170755642788</v>
      </c>
      <c r="F8" s="23">
        <v>0.351713433908448</v>
      </c>
    </row>
    <row r="9" spans="1:6" x14ac:dyDescent="0.3">
      <c r="A9" s="10" t="s">
        <v>268</v>
      </c>
      <c r="B9" s="10">
        <v>114</v>
      </c>
      <c r="C9" s="23">
        <v>5.7</v>
      </c>
      <c r="D9" s="10">
        <v>50</v>
      </c>
      <c r="E9" s="23">
        <v>4.9067713444553487</v>
      </c>
      <c r="F9" s="23">
        <v>0.39625111737651603</v>
      </c>
    </row>
    <row r="10" spans="1:6" x14ac:dyDescent="0.3">
      <c r="A10" s="10" t="s">
        <v>269</v>
      </c>
      <c r="B10" s="10">
        <v>82</v>
      </c>
      <c r="C10" s="23">
        <v>4.1000000000000005</v>
      </c>
      <c r="D10" s="10">
        <v>21</v>
      </c>
      <c r="E10" s="23">
        <v>2.0608439646712462</v>
      </c>
      <c r="F10" s="24">
        <v>2.9168997000320702E-3</v>
      </c>
    </row>
    <row r="11" spans="1:6" x14ac:dyDescent="0.3">
      <c r="A11" s="10" t="s">
        <v>270</v>
      </c>
      <c r="B11" s="10">
        <v>62</v>
      </c>
      <c r="C11" s="23">
        <v>3.1</v>
      </c>
      <c r="D11" s="10">
        <v>20</v>
      </c>
      <c r="E11" s="23">
        <v>1.9627085377821394</v>
      </c>
      <c r="F11" s="23">
        <v>7.5768704584146696E-2</v>
      </c>
    </row>
    <row r="12" spans="1:6" x14ac:dyDescent="0.3">
      <c r="A12" s="10" t="s">
        <v>271</v>
      </c>
      <c r="B12" s="10">
        <v>164</v>
      </c>
      <c r="C12" s="23">
        <v>8.2000000000000011</v>
      </c>
      <c r="D12" s="10">
        <v>73</v>
      </c>
      <c r="E12" s="23">
        <v>7.1638861629048094</v>
      </c>
      <c r="F12" s="23">
        <v>0.352296681276277</v>
      </c>
    </row>
    <row r="13" spans="1:6" x14ac:dyDescent="0.3">
      <c r="A13" s="10" t="s">
        <v>272</v>
      </c>
      <c r="B13" s="10">
        <v>145</v>
      </c>
      <c r="C13" s="23">
        <v>7.2499999999999991</v>
      </c>
      <c r="D13" s="10">
        <v>81</v>
      </c>
      <c r="E13" s="23">
        <v>7.9489695780176648</v>
      </c>
      <c r="F13" s="23">
        <v>0.51058913222341895</v>
      </c>
    </row>
    <row r="14" spans="1:6" x14ac:dyDescent="0.3">
      <c r="A14" s="10" t="s">
        <v>273</v>
      </c>
      <c r="B14" s="10">
        <v>93</v>
      </c>
      <c r="C14" s="23">
        <v>4.6500000000000004</v>
      </c>
      <c r="D14" s="10">
        <v>118</v>
      </c>
      <c r="E14" s="23">
        <v>11.579980372914623</v>
      </c>
      <c r="F14" s="24">
        <v>8.2915148099034506E-12</v>
      </c>
    </row>
    <row r="15" spans="1:6" x14ac:dyDescent="0.3">
      <c r="A15" s="10" t="s">
        <v>274</v>
      </c>
      <c r="B15" s="10">
        <v>103</v>
      </c>
      <c r="C15" s="23">
        <v>5.1499999999999995</v>
      </c>
      <c r="D15" s="10">
        <v>47</v>
      </c>
      <c r="E15" s="23">
        <v>4.6123650637880269</v>
      </c>
      <c r="F15" s="23">
        <v>0.53691718099739005</v>
      </c>
    </row>
    <row r="16" spans="1:6" x14ac:dyDescent="0.3">
      <c r="A16" s="10" t="s">
        <v>275</v>
      </c>
      <c r="B16" s="10">
        <v>7</v>
      </c>
      <c r="C16" s="23">
        <v>0.35000000000000003</v>
      </c>
      <c r="D16" s="10">
        <v>2</v>
      </c>
      <c r="E16" s="23">
        <v>0.19627085377821393</v>
      </c>
      <c r="F16" s="23">
        <v>0.72656282311643094</v>
      </c>
    </row>
    <row r="17" spans="1:6" x14ac:dyDescent="0.3">
      <c r="A17" s="10" t="s">
        <v>276</v>
      </c>
      <c r="B17" s="10">
        <v>53</v>
      </c>
      <c r="C17" s="23">
        <v>2.65</v>
      </c>
      <c r="D17" s="10">
        <v>25</v>
      </c>
      <c r="E17" s="23">
        <v>2.4533856722276743</v>
      </c>
      <c r="F17" s="23">
        <v>0.80898854744940796</v>
      </c>
    </row>
    <row r="18" spans="1:6" x14ac:dyDescent="0.3">
      <c r="A18" s="10" t="s">
        <v>277</v>
      </c>
      <c r="B18" s="10">
        <v>135</v>
      </c>
      <c r="C18" s="23">
        <v>6.75</v>
      </c>
      <c r="D18" s="10">
        <v>43</v>
      </c>
      <c r="E18" s="23">
        <v>4.2198233562315997</v>
      </c>
      <c r="F18" s="24">
        <v>5.3413635634923301E-3</v>
      </c>
    </row>
    <row r="19" spans="1:6" x14ac:dyDescent="0.3">
      <c r="A19" s="10" t="s">
        <v>278</v>
      </c>
      <c r="B19" s="10">
        <v>22</v>
      </c>
      <c r="C19" s="23">
        <v>1.0999999999999999</v>
      </c>
      <c r="D19" s="10">
        <v>14</v>
      </c>
      <c r="E19" s="23">
        <v>1.3738959764474974</v>
      </c>
      <c r="F19" s="23">
        <v>0.59505056577375004</v>
      </c>
    </row>
    <row r="20" spans="1:6" x14ac:dyDescent="0.3">
      <c r="A20" s="10" t="s">
        <v>279</v>
      </c>
      <c r="B20" s="10">
        <v>464</v>
      </c>
      <c r="C20" s="23">
        <v>23.200000000000003</v>
      </c>
      <c r="D20" s="10">
        <v>312</v>
      </c>
      <c r="E20" s="23">
        <v>30.618253189401372</v>
      </c>
      <c r="F20" s="24">
        <v>1.27809917008073E-5</v>
      </c>
    </row>
    <row r="21" spans="1:6" x14ac:dyDescent="0.3">
      <c r="A21" s="10" t="s">
        <v>280</v>
      </c>
      <c r="B21" s="10">
        <v>29</v>
      </c>
      <c r="C21" s="23">
        <v>1.4500000000000002</v>
      </c>
      <c r="D21" s="10">
        <v>10</v>
      </c>
      <c r="E21" s="23">
        <v>0.98135426889106969</v>
      </c>
      <c r="F21" s="23">
        <v>0.311432979003744</v>
      </c>
    </row>
    <row r="22" spans="1:6" x14ac:dyDescent="0.3">
      <c r="A22" s="10" t="s">
        <v>281</v>
      </c>
      <c r="B22" s="10">
        <v>28</v>
      </c>
      <c r="C22" s="23">
        <v>1.4000000000000001</v>
      </c>
      <c r="D22" s="10">
        <v>11</v>
      </c>
      <c r="E22" s="23">
        <v>1.0794896957801767</v>
      </c>
      <c r="F22" s="23">
        <v>0.50101335074938502</v>
      </c>
    </row>
    <row r="23" spans="1:6" x14ac:dyDescent="0.3">
      <c r="A23" s="10" t="s">
        <v>282</v>
      </c>
      <c r="B23" s="10">
        <v>34</v>
      </c>
      <c r="C23" s="23">
        <v>1.7000000000000002</v>
      </c>
      <c r="D23" s="10">
        <v>34</v>
      </c>
      <c r="E23" s="23">
        <v>3.3366045142296366</v>
      </c>
      <c r="F23" s="24">
        <v>6.0452689663892502E-3</v>
      </c>
    </row>
    <row r="24" spans="1:6" x14ac:dyDescent="0.3">
      <c r="A24" s="10" t="s">
        <v>283</v>
      </c>
      <c r="B24" s="10">
        <v>0</v>
      </c>
      <c r="C24" s="23">
        <v>0</v>
      </c>
      <c r="D24" s="10">
        <v>1</v>
      </c>
      <c r="E24" s="23">
        <v>9.8135426889106966E-2</v>
      </c>
      <c r="F24" s="23">
        <v>0.33752898310698898</v>
      </c>
    </row>
    <row r="25" spans="1:6" ht="14.5" x14ac:dyDescent="0.35">
      <c r="A25" s="3" t="s">
        <v>463</v>
      </c>
      <c r="B25" s="3"/>
      <c r="C25" s="3"/>
      <c r="D25" s="3"/>
      <c r="E25" s="3"/>
      <c r="F25" s="3"/>
    </row>
  </sheetData>
  <phoneticPr fontId="1"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1149AE0-4C30-4561-8B93-BDE81459D196}">
  <dimension ref="A1:M43"/>
  <sheetViews>
    <sheetView workbookViewId="0">
      <selection activeCell="B3" sqref="B3"/>
    </sheetView>
  </sheetViews>
  <sheetFormatPr defaultRowHeight="14" x14ac:dyDescent="0.3"/>
  <cols>
    <col min="1" max="1" width="17.75" customWidth="1"/>
    <col min="2" max="2" width="18.75" bestFit="1" customWidth="1"/>
    <col min="3" max="3" width="12" bestFit="1" customWidth="1"/>
    <col min="4" max="4" width="6.58203125" bestFit="1" customWidth="1"/>
    <col min="5" max="5" width="8.33203125" bestFit="1" customWidth="1"/>
    <col min="6" max="6" width="12.25" bestFit="1" customWidth="1"/>
    <col min="7" max="7" width="23.9140625" bestFit="1" customWidth="1"/>
    <col min="8" max="8" width="19.58203125" bestFit="1" customWidth="1"/>
    <col min="9" max="9" width="23.75" bestFit="1" customWidth="1"/>
    <col min="10" max="10" width="11.25" bestFit="1" customWidth="1"/>
    <col min="11" max="11" width="11.83203125" bestFit="1" customWidth="1"/>
    <col min="12" max="12" width="18" bestFit="1" customWidth="1"/>
    <col min="13" max="13" width="17.9140625" bestFit="1" customWidth="1"/>
  </cols>
  <sheetData>
    <row r="1" spans="1:13" ht="14.5" x14ac:dyDescent="0.35">
      <c r="A1" s="3" t="s">
        <v>834</v>
      </c>
    </row>
    <row r="2" spans="1:13" x14ac:dyDescent="0.3">
      <c r="A2" s="33" t="s">
        <v>316</v>
      </c>
      <c r="B2" s="33" t="s">
        <v>317</v>
      </c>
      <c r="C2" s="33" t="s">
        <v>318</v>
      </c>
      <c r="D2" s="33" t="s">
        <v>366</v>
      </c>
      <c r="E2" s="33" t="s">
        <v>287</v>
      </c>
      <c r="F2" s="34" t="s">
        <v>288</v>
      </c>
      <c r="G2" s="33" t="s">
        <v>319</v>
      </c>
      <c r="H2" s="33" t="s">
        <v>197</v>
      </c>
      <c r="I2" s="34" t="s">
        <v>289</v>
      </c>
      <c r="J2" s="1"/>
      <c r="K2" s="1"/>
      <c r="L2" s="1"/>
      <c r="M2" s="1"/>
    </row>
    <row r="3" spans="1:13" x14ac:dyDescent="0.3">
      <c r="A3" s="35">
        <v>950122</v>
      </c>
      <c r="B3" s="35" t="s">
        <v>320</v>
      </c>
      <c r="C3" s="35" t="s">
        <v>321</v>
      </c>
      <c r="D3" s="35" t="s">
        <v>367</v>
      </c>
      <c r="E3" s="35" t="s">
        <v>291</v>
      </c>
      <c r="F3" s="35" t="s">
        <v>292</v>
      </c>
      <c r="G3" s="35" t="s">
        <v>293</v>
      </c>
      <c r="H3" s="35" t="s">
        <v>294</v>
      </c>
      <c r="I3" s="35" t="s">
        <v>411</v>
      </c>
      <c r="J3" s="1"/>
      <c r="K3" s="1"/>
      <c r="L3" s="1"/>
      <c r="M3" s="1"/>
    </row>
    <row r="4" spans="1:13" x14ac:dyDescent="0.3">
      <c r="A4" s="35">
        <v>111250134</v>
      </c>
      <c r="B4" s="35" t="s">
        <v>320</v>
      </c>
      <c r="C4" s="35" t="s">
        <v>321</v>
      </c>
      <c r="D4" s="35" t="s">
        <v>367</v>
      </c>
      <c r="E4" s="35" t="s">
        <v>291</v>
      </c>
      <c r="F4" s="35" t="s">
        <v>292</v>
      </c>
      <c r="G4" s="35" t="s">
        <v>293</v>
      </c>
      <c r="H4" s="35" t="s">
        <v>295</v>
      </c>
      <c r="I4" s="35" t="s">
        <v>412</v>
      </c>
      <c r="J4" s="1"/>
      <c r="K4" s="1"/>
      <c r="L4" s="1"/>
      <c r="M4" s="1"/>
    </row>
    <row r="5" spans="1:13" x14ac:dyDescent="0.3">
      <c r="A5" s="35" t="s">
        <v>322</v>
      </c>
      <c r="B5" s="35" t="s">
        <v>323</v>
      </c>
      <c r="C5" s="35" t="s">
        <v>321</v>
      </c>
      <c r="D5" s="35" t="s">
        <v>367</v>
      </c>
      <c r="E5" s="35" t="s">
        <v>296</v>
      </c>
      <c r="F5" s="35" t="s">
        <v>292</v>
      </c>
      <c r="G5" s="35" t="s">
        <v>297</v>
      </c>
      <c r="H5" s="35" t="s">
        <v>413</v>
      </c>
      <c r="I5" s="35" t="s">
        <v>414</v>
      </c>
      <c r="J5" s="1"/>
      <c r="K5" s="1"/>
      <c r="L5" s="1"/>
      <c r="M5" s="1"/>
    </row>
    <row r="6" spans="1:13" x14ac:dyDescent="0.3">
      <c r="A6" s="35" t="s">
        <v>324</v>
      </c>
      <c r="B6" s="35" t="s">
        <v>323</v>
      </c>
      <c r="C6" s="35" t="s">
        <v>321</v>
      </c>
      <c r="D6" s="35" t="s">
        <v>367</v>
      </c>
      <c r="E6" s="35" t="s">
        <v>296</v>
      </c>
      <c r="F6" s="35" t="s">
        <v>292</v>
      </c>
      <c r="G6" s="35" t="s">
        <v>297</v>
      </c>
      <c r="H6" s="35" t="s">
        <v>415</v>
      </c>
      <c r="I6" s="35" t="s">
        <v>416</v>
      </c>
      <c r="J6" s="1"/>
      <c r="K6" s="1"/>
      <c r="L6" s="1"/>
      <c r="M6" s="1"/>
    </row>
    <row r="7" spans="1:13" x14ac:dyDescent="0.3">
      <c r="A7" s="35" t="s">
        <v>298</v>
      </c>
      <c r="B7" s="35" t="s">
        <v>299</v>
      </c>
      <c r="C7" s="35" t="s">
        <v>321</v>
      </c>
      <c r="D7" s="35" t="s">
        <v>367</v>
      </c>
      <c r="E7" s="35" t="s">
        <v>296</v>
      </c>
      <c r="F7" s="35" t="s">
        <v>300</v>
      </c>
      <c r="G7" s="35" t="s">
        <v>325</v>
      </c>
      <c r="H7" s="35" t="s">
        <v>301</v>
      </c>
      <c r="I7" s="35" t="s">
        <v>465</v>
      </c>
      <c r="J7" s="1"/>
      <c r="K7" s="1"/>
      <c r="L7" s="1"/>
      <c r="M7" s="1"/>
    </row>
    <row r="8" spans="1:13" x14ac:dyDescent="0.3">
      <c r="A8" s="35" t="s">
        <v>326</v>
      </c>
      <c r="B8" s="35" t="s">
        <v>327</v>
      </c>
      <c r="C8" s="35" t="s">
        <v>321</v>
      </c>
      <c r="D8" s="35" t="s">
        <v>367</v>
      </c>
      <c r="E8" s="35" t="s">
        <v>296</v>
      </c>
      <c r="F8" s="35" t="s">
        <v>292</v>
      </c>
      <c r="G8" s="35" t="s">
        <v>325</v>
      </c>
      <c r="H8" s="35" t="s">
        <v>417</v>
      </c>
      <c r="I8" s="35" t="s">
        <v>418</v>
      </c>
      <c r="J8" s="1"/>
      <c r="K8" s="1"/>
      <c r="L8" s="1"/>
      <c r="M8" s="1"/>
    </row>
    <row r="9" spans="1:13" x14ac:dyDescent="0.3">
      <c r="A9" s="35" t="s">
        <v>302</v>
      </c>
      <c r="B9" s="35" t="s">
        <v>328</v>
      </c>
      <c r="C9" s="35" t="s">
        <v>321</v>
      </c>
      <c r="D9" s="35" t="s">
        <v>367</v>
      </c>
      <c r="E9" s="35" t="s">
        <v>296</v>
      </c>
      <c r="F9" s="35" t="s">
        <v>300</v>
      </c>
      <c r="G9" s="35" t="s">
        <v>325</v>
      </c>
      <c r="H9" s="35" t="s">
        <v>303</v>
      </c>
      <c r="I9" s="35" t="s">
        <v>419</v>
      </c>
      <c r="J9" s="1"/>
      <c r="K9" s="1"/>
      <c r="L9" s="1"/>
      <c r="M9" s="1"/>
    </row>
    <row r="10" spans="1:13" x14ac:dyDescent="0.3">
      <c r="A10" s="35" t="s">
        <v>304</v>
      </c>
      <c r="B10" s="35" t="s">
        <v>323</v>
      </c>
      <c r="C10" s="35" t="s">
        <v>321</v>
      </c>
      <c r="D10" s="35" t="s">
        <v>367</v>
      </c>
      <c r="E10" s="35" t="s">
        <v>296</v>
      </c>
      <c r="F10" s="35" t="s">
        <v>292</v>
      </c>
      <c r="G10" s="35" t="s">
        <v>297</v>
      </c>
      <c r="H10" s="35" t="s">
        <v>305</v>
      </c>
      <c r="I10" s="35" t="s">
        <v>420</v>
      </c>
      <c r="J10" s="1"/>
      <c r="K10" s="1"/>
      <c r="L10" s="1"/>
      <c r="M10" s="1"/>
    </row>
    <row r="11" spans="1:13" x14ac:dyDescent="0.3">
      <c r="A11" s="35" t="s">
        <v>306</v>
      </c>
      <c r="B11" s="35" t="s">
        <v>323</v>
      </c>
      <c r="C11" s="35" t="s">
        <v>321</v>
      </c>
      <c r="D11" s="35" t="s">
        <v>367</v>
      </c>
      <c r="E11" s="35" t="s">
        <v>296</v>
      </c>
      <c r="F11" s="35" t="s">
        <v>292</v>
      </c>
      <c r="G11" s="35" t="s">
        <v>297</v>
      </c>
      <c r="H11" s="35" t="s">
        <v>421</v>
      </c>
      <c r="I11" s="35" t="s">
        <v>422</v>
      </c>
      <c r="J11" s="1"/>
      <c r="K11" s="1"/>
      <c r="L11" s="1"/>
      <c r="M11" s="1"/>
    </row>
    <row r="12" spans="1:13" x14ac:dyDescent="0.3">
      <c r="A12" s="35" t="s">
        <v>307</v>
      </c>
      <c r="B12" s="35" t="s">
        <v>329</v>
      </c>
      <c r="C12" s="35" t="s">
        <v>321</v>
      </c>
      <c r="D12" s="35" t="s">
        <v>367</v>
      </c>
      <c r="E12" s="35" t="s">
        <v>296</v>
      </c>
      <c r="F12" s="35" t="s">
        <v>292</v>
      </c>
      <c r="G12" s="35" t="s">
        <v>325</v>
      </c>
      <c r="H12" s="35" t="s">
        <v>423</v>
      </c>
      <c r="I12" s="35" t="s">
        <v>424</v>
      </c>
      <c r="J12" s="1"/>
      <c r="K12" s="1"/>
      <c r="L12" s="1"/>
      <c r="M12" s="1"/>
    </row>
    <row r="13" spans="1:13" x14ac:dyDescent="0.3">
      <c r="A13" s="35" t="s">
        <v>330</v>
      </c>
      <c r="B13" s="35" t="s">
        <v>325</v>
      </c>
      <c r="C13" s="35" t="s">
        <v>325</v>
      </c>
      <c r="D13" s="35" t="s">
        <v>367</v>
      </c>
      <c r="E13" s="35" t="s">
        <v>291</v>
      </c>
      <c r="F13" s="35" t="s">
        <v>292</v>
      </c>
      <c r="G13" s="35" t="s">
        <v>293</v>
      </c>
      <c r="H13" s="35" t="s">
        <v>309</v>
      </c>
      <c r="I13" s="35" t="s">
        <v>466</v>
      </c>
      <c r="J13" s="1"/>
      <c r="K13" s="1"/>
      <c r="L13" s="1"/>
      <c r="M13" s="1"/>
    </row>
    <row r="14" spans="1:13" x14ac:dyDescent="0.3">
      <c r="A14" s="35" t="s">
        <v>310</v>
      </c>
      <c r="B14" s="35" t="s">
        <v>311</v>
      </c>
      <c r="C14" s="35" t="s">
        <v>251</v>
      </c>
      <c r="D14" s="35" t="s">
        <v>367</v>
      </c>
      <c r="E14" s="35" t="s">
        <v>296</v>
      </c>
      <c r="F14" s="35" t="s">
        <v>300</v>
      </c>
      <c r="G14" s="35" t="s">
        <v>325</v>
      </c>
      <c r="H14" s="35" t="s">
        <v>425</v>
      </c>
      <c r="I14" s="35" t="s">
        <v>426</v>
      </c>
      <c r="J14" s="1"/>
      <c r="K14" s="1"/>
      <c r="L14" s="1"/>
      <c r="M14" s="1"/>
    </row>
    <row r="15" spans="1:13" x14ac:dyDescent="0.3">
      <c r="A15" s="35" t="s">
        <v>312</v>
      </c>
      <c r="B15" s="35" t="s">
        <v>331</v>
      </c>
      <c r="C15" s="35" t="s">
        <v>321</v>
      </c>
      <c r="D15" s="35" t="s">
        <v>367</v>
      </c>
      <c r="E15" s="35" t="s">
        <v>314</v>
      </c>
      <c r="F15" s="35" t="s">
        <v>292</v>
      </c>
      <c r="G15" s="35" t="s">
        <v>297</v>
      </c>
      <c r="H15" s="35" t="s">
        <v>315</v>
      </c>
      <c r="I15" s="35" t="s">
        <v>427</v>
      </c>
      <c r="J15" s="1"/>
      <c r="K15" s="1"/>
      <c r="L15" s="1"/>
      <c r="M15" s="1"/>
    </row>
    <row r="16" spans="1:13" x14ac:dyDescent="0.3">
      <c r="A16" s="35" t="s">
        <v>332</v>
      </c>
      <c r="B16" s="35" t="s">
        <v>333</v>
      </c>
      <c r="C16" s="35" t="s">
        <v>252</v>
      </c>
      <c r="D16" s="35" t="s">
        <v>368</v>
      </c>
      <c r="E16" s="35" t="s">
        <v>334</v>
      </c>
      <c r="F16" s="35" t="s">
        <v>292</v>
      </c>
      <c r="G16" s="35" t="s">
        <v>293</v>
      </c>
      <c r="H16" s="35" t="s">
        <v>394</v>
      </c>
      <c r="I16" s="35" t="s">
        <v>428</v>
      </c>
    </row>
    <row r="17" spans="1:9" x14ac:dyDescent="0.3">
      <c r="A17" s="35" t="s">
        <v>335</v>
      </c>
      <c r="B17" s="35" t="s">
        <v>336</v>
      </c>
      <c r="C17" s="35" t="s">
        <v>321</v>
      </c>
      <c r="D17" s="35" t="s">
        <v>368</v>
      </c>
      <c r="E17" s="35" t="s">
        <v>337</v>
      </c>
      <c r="F17" s="35" t="s">
        <v>292</v>
      </c>
      <c r="G17" s="35" t="s">
        <v>338</v>
      </c>
      <c r="H17" s="35" t="s">
        <v>429</v>
      </c>
      <c r="I17" s="35" t="s">
        <v>389</v>
      </c>
    </row>
    <row r="18" spans="1:9" x14ac:dyDescent="0.3">
      <c r="A18" s="35" t="s">
        <v>339</v>
      </c>
      <c r="B18" s="35" t="s">
        <v>336</v>
      </c>
      <c r="C18" s="35" t="s">
        <v>321</v>
      </c>
      <c r="D18" s="35" t="s">
        <v>368</v>
      </c>
      <c r="E18" s="35" t="s">
        <v>334</v>
      </c>
      <c r="F18" s="35" t="s">
        <v>292</v>
      </c>
      <c r="G18" s="35" t="s">
        <v>340</v>
      </c>
      <c r="H18" s="35" t="s">
        <v>430</v>
      </c>
      <c r="I18" s="35" t="s">
        <v>390</v>
      </c>
    </row>
    <row r="19" spans="1:9" x14ac:dyDescent="0.3">
      <c r="A19" s="35" t="s">
        <v>341</v>
      </c>
      <c r="B19" s="35" t="s">
        <v>336</v>
      </c>
      <c r="C19" s="35" t="s">
        <v>321</v>
      </c>
      <c r="D19" s="35" t="s">
        <v>368</v>
      </c>
      <c r="E19" s="35" t="s">
        <v>334</v>
      </c>
      <c r="F19" s="35" t="s">
        <v>292</v>
      </c>
      <c r="G19" s="35" t="s">
        <v>340</v>
      </c>
      <c r="H19" s="35" t="s">
        <v>395</v>
      </c>
      <c r="I19" s="35" t="s">
        <v>391</v>
      </c>
    </row>
    <row r="20" spans="1:9" x14ac:dyDescent="0.3">
      <c r="A20" s="35" t="s">
        <v>342</v>
      </c>
      <c r="B20" s="35" t="s">
        <v>343</v>
      </c>
      <c r="C20" s="35" t="s">
        <v>321</v>
      </c>
      <c r="D20" s="35" t="s">
        <v>368</v>
      </c>
      <c r="E20" s="35" t="s">
        <v>337</v>
      </c>
      <c r="F20" s="35" t="s">
        <v>292</v>
      </c>
      <c r="G20" s="35" t="s">
        <v>344</v>
      </c>
      <c r="H20" s="35" t="s">
        <v>431</v>
      </c>
      <c r="I20" s="35" t="s">
        <v>432</v>
      </c>
    </row>
    <row r="21" spans="1:9" x14ac:dyDescent="0.3">
      <c r="A21" s="35" t="s">
        <v>345</v>
      </c>
      <c r="B21" s="35" t="s">
        <v>346</v>
      </c>
      <c r="C21" s="35" t="s">
        <v>321</v>
      </c>
      <c r="D21" s="35" t="s">
        <v>368</v>
      </c>
      <c r="E21" s="35" t="s">
        <v>334</v>
      </c>
      <c r="F21" s="35" t="s">
        <v>292</v>
      </c>
      <c r="G21" s="35" t="s">
        <v>340</v>
      </c>
      <c r="H21" s="35" t="s">
        <v>396</v>
      </c>
      <c r="I21" s="35" t="s">
        <v>433</v>
      </c>
    </row>
    <row r="22" spans="1:9" x14ac:dyDescent="0.3">
      <c r="A22" s="35" t="s">
        <v>347</v>
      </c>
      <c r="B22" s="35" t="s">
        <v>348</v>
      </c>
      <c r="C22" s="35" t="s">
        <v>321</v>
      </c>
      <c r="D22" s="35" t="s">
        <v>368</v>
      </c>
      <c r="E22" s="35" t="s">
        <v>334</v>
      </c>
      <c r="F22" s="35" t="s">
        <v>292</v>
      </c>
      <c r="G22" s="35" t="s">
        <v>293</v>
      </c>
      <c r="H22" s="35" t="s">
        <v>397</v>
      </c>
      <c r="I22" s="35" t="s">
        <v>434</v>
      </c>
    </row>
    <row r="23" spans="1:9" x14ac:dyDescent="0.3">
      <c r="A23" s="35" t="s">
        <v>349</v>
      </c>
      <c r="B23" s="35" t="s">
        <v>333</v>
      </c>
      <c r="C23" s="35" t="s">
        <v>321</v>
      </c>
      <c r="D23" s="35" t="s">
        <v>368</v>
      </c>
      <c r="E23" s="35" t="s">
        <v>337</v>
      </c>
      <c r="F23" s="35" t="s">
        <v>292</v>
      </c>
      <c r="G23" s="35" t="s">
        <v>293</v>
      </c>
      <c r="H23" s="35" t="s">
        <v>435</v>
      </c>
      <c r="I23" s="35" t="s">
        <v>436</v>
      </c>
    </row>
    <row r="24" spans="1:9" x14ac:dyDescent="0.3">
      <c r="A24" s="35" t="s">
        <v>350</v>
      </c>
      <c r="B24" s="35" t="s">
        <v>343</v>
      </c>
      <c r="C24" s="35" t="s">
        <v>321</v>
      </c>
      <c r="D24" s="35" t="s">
        <v>368</v>
      </c>
      <c r="E24" s="35" t="s">
        <v>334</v>
      </c>
      <c r="F24" s="35" t="s">
        <v>292</v>
      </c>
      <c r="G24" s="35" t="s">
        <v>340</v>
      </c>
      <c r="H24" s="35" t="s">
        <v>437</v>
      </c>
      <c r="I24" s="35" t="s">
        <v>438</v>
      </c>
    </row>
    <row r="25" spans="1:9" x14ac:dyDescent="0.3">
      <c r="A25" s="35" t="s">
        <v>351</v>
      </c>
      <c r="B25" s="35" t="s">
        <v>348</v>
      </c>
      <c r="C25" s="35" t="s">
        <v>321</v>
      </c>
      <c r="D25" s="35" t="s">
        <v>368</v>
      </c>
      <c r="E25" s="35" t="s">
        <v>334</v>
      </c>
      <c r="F25" s="35" t="s">
        <v>292</v>
      </c>
      <c r="G25" s="35" t="s">
        <v>293</v>
      </c>
      <c r="H25" s="35" t="s">
        <v>398</v>
      </c>
      <c r="I25" s="35" t="s">
        <v>392</v>
      </c>
    </row>
    <row r="26" spans="1:9" x14ac:dyDescent="0.3">
      <c r="A26" s="35" t="s">
        <v>352</v>
      </c>
      <c r="B26" s="35" t="s">
        <v>353</v>
      </c>
      <c r="C26" s="35" t="s">
        <v>321</v>
      </c>
      <c r="D26" s="35" t="s">
        <v>368</v>
      </c>
      <c r="E26" s="35" t="s">
        <v>337</v>
      </c>
      <c r="F26" s="35" t="s">
        <v>292</v>
      </c>
      <c r="G26" s="35" t="s">
        <v>340</v>
      </c>
      <c r="H26" s="35" t="s">
        <v>439</v>
      </c>
      <c r="I26" s="35" t="s">
        <v>440</v>
      </c>
    </row>
    <row r="27" spans="1:9" x14ac:dyDescent="0.3">
      <c r="A27" s="35" t="s">
        <v>354</v>
      </c>
      <c r="B27" s="35" t="s">
        <v>329</v>
      </c>
      <c r="C27" s="35" t="s">
        <v>321</v>
      </c>
      <c r="D27" s="35" t="s">
        <v>368</v>
      </c>
      <c r="E27" s="35" t="s">
        <v>355</v>
      </c>
      <c r="F27" s="35" t="s">
        <v>300</v>
      </c>
      <c r="G27" s="35" t="s">
        <v>325</v>
      </c>
      <c r="H27" s="35" t="s">
        <v>399</v>
      </c>
      <c r="I27" s="35" t="s">
        <v>441</v>
      </c>
    </row>
    <row r="28" spans="1:9" x14ac:dyDescent="0.3">
      <c r="A28" s="35" t="s">
        <v>356</v>
      </c>
      <c r="B28" s="35" t="s">
        <v>357</v>
      </c>
      <c r="C28" s="35" t="s">
        <v>321</v>
      </c>
      <c r="D28" s="35" t="s">
        <v>368</v>
      </c>
      <c r="E28" s="35" t="s">
        <v>358</v>
      </c>
      <c r="F28" s="35" t="s">
        <v>300</v>
      </c>
      <c r="G28" s="35" t="s">
        <v>325</v>
      </c>
      <c r="H28" s="35" t="s">
        <v>400</v>
      </c>
      <c r="I28" s="35" t="s">
        <v>442</v>
      </c>
    </row>
    <row r="29" spans="1:9" x14ac:dyDescent="0.3">
      <c r="A29" s="35" t="s">
        <v>359</v>
      </c>
      <c r="B29" s="35" t="s">
        <v>360</v>
      </c>
      <c r="C29" s="35" t="s">
        <v>325</v>
      </c>
      <c r="D29" s="35" t="s">
        <v>368</v>
      </c>
      <c r="E29" s="35" t="s">
        <v>355</v>
      </c>
      <c r="F29" s="35" t="s">
        <v>292</v>
      </c>
      <c r="G29" s="35" t="s">
        <v>293</v>
      </c>
      <c r="H29" s="35" t="s">
        <v>443</v>
      </c>
      <c r="I29" s="35" t="s">
        <v>444</v>
      </c>
    </row>
    <row r="30" spans="1:9" x14ac:dyDescent="0.3">
      <c r="A30" s="35" t="s">
        <v>361</v>
      </c>
      <c r="B30" s="35" t="s">
        <v>328</v>
      </c>
      <c r="C30" s="35" t="s">
        <v>321</v>
      </c>
      <c r="D30" s="35" t="s">
        <v>368</v>
      </c>
      <c r="E30" s="35" t="s">
        <v>355</v>
      </c>
      <c r="F30" s="35" t="s">
        <v>292</v>
      </c>
      <c r="G30" s="35" t="s">
        <v>362</v>
      </c>
      <c r="H30" s="35" t="s">
        <v>445</v>
      </c>
      <c r="I30" s="35" t="s">
        <v>446</v>
      </c>
    </row>
    <row r="31" spans="1:9" x14ac:dyDescent="0.3">
      <c r="A31" s="35" t="s">
        <v>363</v>
      </c>
      <c r="B31" s="35" t="s">
        <v>364</v>
      </c>
      <c r="C31" s="35" t="s">
        <v>321</v>
      </c>
      <c r="D31" s="35" t="s">
        <v>368</v>
      </c>
      <c r="E31" s="35" t="s">
        <v>334</v>
      </c>
      <c r="F31" s="35" t="s">
        <v>292</v>
      </c>
      <c r="G31" s="35" t="s">
        <v>340</v>
      </c>
      <c r="H31" s="35" t="s">
        <v>401</v>
      </c>
      <c r="I31" s="35" t="s">
        <v>393</v>
      </c>
    </row>
    <row r="32" spans="1:9" x14ac:dyDescent="0.3">
      <c r="A32" s="35" t="s">
        <v>365</v>
      </c>
      <c r="B32" s="35" t="s">
        <v>327</v>
      </c>
      <c r="C32" s="35" t="s">
        <v>325</v>
      </c>
      <c r="D32" s="35" t="s">
        <v>368</v>
      </c>
      <c r="E32" s="35" t="s">
        <v>334</v>
      </c>
      <c r="F32" s="35" t="s">
        <v>292</v>
      </c>
      <c r="G32" s="35" t="s">
        <v>362</v>
      </c>
      <c r="H32" s="35" t="s">
        <v>447</v>
      </c>
      <c r="I32" s="35" t="s">
        <v>448</v>
      </c>
    </row>
    <row r="33" spans="1:9" x14ac:dyDescent="0.3">
      <c r="A33" s="35" t="s">
        <v>369</v>
      </c>
      <c r="B33" s="35" t="s">
        <v>370</v>
      </c>
      <c r="C33" s="35" t="s">
        <v>371</v>
      </c>
      <c r="D33" s="35" t="s">
        <v>388</v>
      </c>
      <c r="E33" s="35" t="s">
        <v>664</v>
      </c>
      <c r="F33" s="35" t="s">
        <v>292</v>
      </c>
      <c r="G33" s="35" t="s">
        <v>372</v>
      </c>
      <c r="H33" s="35" t="s">
        <v>405</v>
      </c>
      <c r="I33" s="35" t="s">
        <v>449</v>
      </c>
    </row>
    <row r="34" spans="1:9" x14ac:dyDescent="0.3">
      <c r="A34" s="35" t="s">
        <v>373</v>
      </c>
      <c r="B34" s="35" t="s">
        <v>370</v>
      </c>
      <c r="C34" s="35" t="s">
        <v>374</v>
      </c>
      <c r="D34" s="35" t="s">
        <v>388</v>
      </c>
      <c r="E34" s="35" t="s">
        <v>375</v>
      </c>
      <c r="F34" s="35" t="s">
        <v>300</v>
      </c>
      <c r="G34" s="35" t="s">
        <v>325</v>
      </c>
      <c r="H34" s="35" t="s">
        <v>406</v>
      </c>
      <c r="I34" s="35" t="s">
        <v>450</v>
      </c>
    </row>
    <row r="35" spans="1:9" x14ac:dyDescent="0.3">
      <c r="A35" s="35" t="s">
        <v>376</v>
      </c>
      <c r="B35" s="35" t="s">
        <v>290</v>
      </c>
      <c r="C35" s="35" t="s">
        <v>371</v>
      </c>
      <c r="D35" s="35" t="s">
        <v>388</v>
      </c>
      <c r="E35" s="35" t="s">
        <v>664</v>
      </c>
      <c r="F35" s="35" t="s">
        <v>292</v>
      </c>
      <c r="G35" s="35" t="s">
        <v>372</v>
      </c>
      <c r="H35" s="35" t="s">
        <v>451</v>
      </c>
      <c r="I35" s="35" t="s">
        <v>452</v>
      </c>
    </row>
    <row r="36" spans="1:9" x14ac:dyDescent="0.3">
      <c r="A36" s="35" t="s">
        <v>377</v>
      </c>
      <c r="B36" s="35" t="s">
        <v>378</v>
      </c>
      <c r="C36" s="35" t="s">
        <v>374</v>
      </c>
      <c r="D36" s="35" t="s">
        <v>388</v>
      </c>
      <c r="E36" s="35" t="s">
        <v>664</v>
      </c>
      <c r="F36" s="35" t="s">
        <v>292</v>
      </c>
      <c r="G36" s="35" t="s">
        <v>325</v>
      </c>
      <c r="H36" s="35" t="s">
        <v>453</v>
      </c>
      <c r="I36" s="35" t="s">
        <v>454</v>
      </c>
    </row>
    <row r="37" spans="1:9" x14ac:dyDescent="0.3">
      <c r="A37" s="35" t="s">
        <v>379</v>
      </c>
      <c r="B37" s="35" t="s">
        <v>290</v>
      </c>
      <c r="C37" s="35" t="s">
        <v>374</v>
      </c>
      <c r="D37" s="35" t="s">
        <v>388</v>
      </c>
      <c r="E37" s="35" t="s">
        <v>664</v>
      </c>
      <c r="F37" s="35" t="s">
        <v>292</v>
      </c>
      <c r="G37" s="35" t="s">
        <v>325</v>
      </c>
      <c r="H37" s="35" t="s">
        <v>407</v>
      </c>
      <c r="I37" s="35" t="s">
        <v>402</v>
      </c>
    </row>
    <row r="38" spans="1:9" x14ac:dyDescent="0.3">
      <c r="A38" s="35" t="s">
        <v>380</v>
      </c>
      <c r="B38" s="35" t="s">
        <v>308</v>
      </c>
      <c r="C38" s="35" t="s">
        <v>371</v>
      </c>
      <c r="D38" s="35" t="s">
        <v>388</v>
      </c>
      <c r="E38" s="35" t="s">
        <v>665</v>
      </c>
      <c r="F38" s="35" t="s">
        <v>292</v>
      </c>
      <c r="G38" s="35" t="s">
        <v>372</v>
      </c>
      <c r="H38" s="35" t="s">
        <v>455</v>
      </c>
      <c r="I38" s="35" t="s">
        <v>456</v>
      </c>
    </row>
    <row r="39" spans="1:9" x14ac:dyDescent="0.3">
      <c r="A39" s="35" t="s">
        <v>381</v>
      </c>
      <c r="B39" s="35" t="s">
        <v>313</v>
      </c>
      <c r="C39" s="35" t="s">
        <v>374</v>
      </c>
      <c r="D39" s="35" t="s">
        <v>388</v>
      </c>
      <c r="E39" s="35" t="s">
        <v>664</v>
      </c>
      <c r="F39" s="35" t="s">
        <v>292</v>
      </c>
      <c r="G39" s="35" t="s">
        <v>325</v>
      </c>
      <c r="H39" s="35" t="s">
        <v>408</v>
      </c>
      <c r="I39" s="35" t="s">
        <v>457</v>
      </c>
    </row>
    <row r="40" spans="1:9" x14ac:dyDescent="0.3">
      <c r="A40" s="35" t="s">
        <v>382</v>
      </c>
      <c r="B40" s="35" t="s">
        <v>383</v>
      </c>
      <c r="C40" s="35" t="s">
        <v>374</v>
      </c>
      <c r="D40" s="35" t="s">
        <v>388</v>
      </c>
      <c r="E40" s="35" t="s">
        <v>665</v>
      </c>
      <c r="F40" s="35" t="s">
        <v>292</v>
      </c>
      <c r="G40" s="35" t="s">
        <v>372</v>
      </c>
      <c r="H40" s="35" t="s">
        <v>409</v>
      </c>
      <c r="I40" s="35" t="s">
        <v>458</v>
      </c>
    </row>
    <row r="41" spans="1:9" x14ac:dyDescent="0.3">
      <c r="A41" s="35" t="s">
        <v>384</v>
      </c>
      <c r="B41" s="35" t="s">
        <v>328</v>
      </c>
      <c r="C41" s="35" t="s">
        <v>374</v>
      </c>
      <c r="D41" s="35" t="s">
        <v>388</v>
      </c>
      <c r="E41" s="35" t="s">
        <v>385</v>
      </c>
      <c r="F41" s="35" t="s">
        <v>250</v>
      </c>
      <c r="G41" s="35" t="s">
        <v>325</v>
      </c>
      <c r="H41" s="35" t="s">
        <v>459</v>
      </c>
      <c r="I41" s="35" t="s">
        <v>403</v>
      </c>
    </row>
    <row r="42" spans="1:9" x14ac:dyDescent="0.3">
      <c r="A42" s="35" t="s">
        <v>386</v>
      </c>
      <c r="B42" s="35" t="s">
        <v>327</v>
      </c>
      <c r="C42" s="35" t="s">
        <v>374</v>
      </c>
      <c r="D42" s="35" t="s">
        <v>388</v>
      </c>
      <c r="E42" s="35" t="s">
        <v>385</v>
      </c>
      <c r="F42" s="35" t="s">
        <v>300</v>
      </c>
      <c r="G42" s="35" t="s">
        <v>325</v>
      </c>
      <c r="H42" s="35" t="s">
        <v>460</v>
      </c>
      <c r="I42" s="35" t="s">
        <v>461</v>
      </c>
    </row>
    <row r="43" spans="1:9" x14ac:dyDescent="0.3">
      <c r="A43" s="35">
        <v>71193</v>
      </c>
      <c r="B43" s="35" t="s">
        <v>328</v>
      </c>
      <c r="C43" s="35" t="s">
        <v>325</v>
      </c>
      <c r="D43" s="35" t="s">
        <v>388</v>
      </c>
      <c r="E43" s="35" t="s">
        <v>387</v>
      </c>
      <c r="F43" s="35" t="s">
        <v>300</v>
      </c>
      <c r="G43" s="35" t="s">
        <v>325</v>
      </c>
      <c r="H43" s="35" t="s">
        <v>410</v>
      </c>
      <c r="I43" s="35" t="s">
        <v>404</v>
      </c>
    </row>
  </sheetData>
  <phoneticPr fontId="1" type="noConversion"/>
  <pageMargins left="0.7" right="0.7" top="0.75" bottom="0.75" header="0.3" footer="0.3"/>
  <ignoredErrors>
    <ignoredError sqref="A8" numberStoredAsText="1"/>
  </ignoredError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0</vt:i4>
      </vt:variant>
    </vt:vector>
  </HeadingPairs>
  <TitlesOfParts>
    <vt:vector size="10" baseType="lpstr">
      <vt:lpstr>Table S1</vt:lpstr>
      <vt:lpstr>Table S2</vt:lpstr>
      <vt:lpstr>Table S3</vt:lpstr>
      <vt:lpstr>Table S4</vt:lpstr>
      <vt:lpstr>Table S5</vt:lpstr>
      <vt:lpstr>Table S6</vt:lpstr>
      <vt:lpstr>Table S7</vt:lpstr>
      <vt:lpstr>Table S8</vt:lpstr>
      <vt:lpstr>Table S9</vt:lpstr>
      <vt:lpstr>Table S10</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iqihang</dc:creator>
  <cp:lastModifiedBy>Qihang Cai</cp:lastModifiedBy>
  <dcterms:created xsi:type="dcterms:W3CDTF">2015-06-05T18:19:34Z</dcterms:created>
  <dcterms:modified xsi:type="dcterms:W3CDTF">2026-03-06T06:33:25Z</dcterms:modified>
</cp:coreProperties>
</file>